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029442/Dropbox/Mac/Documents/DOCS 1/current manuscripts2003/14C - 2021 project/manuscript/revised ms_Aug 2022/for submittal to PNAS - revised version/"/>
    </mc:Choice>
  </mc:AlternateContent>
  <xr:revisionPtr revIDLastSave="0" documentId="8_{7EF15C73-7B90-1746-A3CD-A9BEBC1CDA28}" xr6:coauthVersionLast="47" xr6:coauthVersionMax="47" xr10:uidLastSave="{00000000-0000-0000-0000-000000000000}"/>
  <bookViews>
    <workbookView xWindow="1060" yWindow="2380" windowWidth="23280" windowHeight="14480" activeTab="1" xr2:uid="{91B43E92-A1C0-4549-AFC2-F61ADCF589A6}"/>
  </bookViews>
  <sheets>
    <sheet name="Data Set 2" sheetId="2" r:id="rId1"/>
    <sheet name="Summary Tabl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7" i="2" l="1"/>
  <c r="N64" i="2"/>
  <c r="O64" i="2" s="1"/>
  <c r="J64" i="2"/>
  <c r="H64" i="2"/>
  <c r="D64" i="2"/>
  <c r="N63" i="2"/>
  <c r="O63" i="2" s="1"/>
  <c r="H63" i="2"/>
  <c r="D63" i="2"/>
  <c r="N62" i="2"/>
  <c r="O62" i="2" s="1"/>
  <c r="H62" i="2"/>
  <c r="D62" i="2"/>
  <c r="N61" i="2"/>
  <c r="O61" i="2" s="1"/>
  <c r="H61" i="2"/>
  <c r="D61" i="2"/>
  <c r="N60" i="2"/>
  <c r="H60" i="2"/>
  <c r="D60" i="2"/>
  <c r="N59" i="2"/>
  <c r="H59" i="2"/>
  <c r="D59" i="2"/>
  <c r="N58" i="2"/>
  <c r="O58" i="2" s="1"/>
  <c r="J58" i="2"/>
  <c r="H58" i="2"/>
  <c r="D58" i="2"/>
  <c r="N57" i="2"/>
  <c r="O57" i="2" s="1"/>
  <c r="H57" i="2"/>
  <c r="D57" i="2"/>
  <c r="N56" i="2"/>
  <c r="O56" i="2" s="1"/>
  <c r="H56" i="2"/>
  <c r="D56" i="2"/>
  <c r="N55" i="2"/>
  <c r="O55" i="2" s="1"/>
  <c r="H55" i="2"/>
  <c r="D55" i="2"/>
  <c r="N54" i="2"/>
  <c r="O54" i="2" s="1"/>
  <c r="H54" i="2"/>
  <c r="D54" i="2"/>
  <c r="N52" i="2"/>
  <c r="O52" i="2" s="1"/>
  <c r="J52" i="2"/>
  <c r="H52" i="2"/>
  <c r="D52" i="2"/>
  <c r="N51" i="2"/>
  <c r="O51" i="2" s="1"/>
  <c r="J51" i="2"/>
  <c r="H51" i="2"/>
  <c r="D51" i="2"/>
  <c r="N50" i="2"/>
  <c r="O50" i="2" s="1"/>
  <c r="J50" i="2"/>
  <c r="H50" i="2"/>
  <c r="D50" i="2"/>
  <c r="N49" i="2"/>
  <c r="O49" i="2" s="1"/>
  <c r="J49" i="2"/>
  <c r="H49" i="2"/>
  <c r="D49" i="2"/>
  <c r="N48" i="2"/>
  <c r="O48" i="2" s="1"/>
  <c r="J48" i="2"/>
  <c r="H48" i="2"/>
  <c r="D48" i="2"/>
  <c r="N47" i="2"/>
  <c r="O47" i="2" s="1"/>
  <c r="J47" i="2"/>
  <c r="H47" i="2"/>
  <c r="D47" i="2"/>
  <c r="N46" i="2"/>
  <c r="O46" i="2" s="1"/>
  <c r="J46" i="2"/>
  <c r="H46" i="2"/>
  <c r="D46" i="2"/>
  <c r="N45" i="2"/>
  <c r="O45" i="2" s="1"/>
  <c r="J45" i="2"/>
  <c r="H45" i="2"/>
  <c r="D45" i="2"/>
  <c r="N44" i="2"/>
  <c r="O44" i="2" s="1"/>
  <c r="J44" i="2"/>
  <c r="H44" i="2"/>
  <c r="D44" i="2"/>
  <c r="N43" i="2"/>
  <c r="O43" i="2" s="1"/>
  <c r="J43" i="2"/>
  <c r="H43" i="2"/>
  <c r="D43" i="2"/>
  <c r="N42" i="2"/>
  <c r="O42" i="2" s="1"/>
  <c r="J42" i="2"/>
  <c r="H42" i="2"/>
  <c r="D42" i="2"/>
  <c r="N41" i="2"/>
  <c r="O41" i="2" s="1"/>
  <c r="J41" i="2"/>
  <c r="H41" i="2"/>
  <c r="D41" i="2"/>
  <c r="N40" i="2"/>
  <c r="O40" i="2" s="1"/>
  <c r="J40" i="2"/>
  <c r="H40" i="2"/>
  <c r="D40" i="2"/>
  <c r="N39" i="2"/>
  <c r="O39" i="2" s="1"/>
  <c r="J39" i="2"/>
  <c r="H39" i="2"/>
  <c r="D39" i="2"/>
  <c r="N38" i="2"/>
  <c r="O38" i="2" s="1"/>
  <c r="J38" i="2"/>
  <c r="H38" i="2"/>
  <c r="D38" i="2"/>
  <c r="N37" i="2"/>
  <c r="O37" i="2" s="1"/>
  <c r="J37" i="2"/>
  <c r="H37" i="2"/>
  <c r="D37" i="2"/>
  <c r="N36" i="2"/>
  <c r="O36" i="2" s="1"/>
  <c r="J36" i="2"/>
  <c r="H36" i="2"/>
  <c r="D36" i="2"/>
  <c r="N35" i="2"/>
  <c r="O35" i="2" s="1"/>
  <c r="J35" i="2"/>
  <c r="K35" i="2" s="1"/>
  <c r="H35" i="2"/>
  <c r="D35" i="2"/>
  <c r="N34" i="2"/>
  <c r="O34" i="2" s="1"/>
  <c r="J34" i="2"/>
  <c r="H34" i="2"/>
  <c r="D34" i="2"/>
  <c r="N33" i="2"/>
  <c r="O33" i="2" s="1"/>
  <c r="J33" i="2"/>
  <c r="H33" i="2"/>
  <c r="D33" i="2"/>
  <c r="N32" i="2"/>
  <c r="O32" i="2" s="1"/>
  <c r="J32" i="2"/>
  <c r="H32" i="2"/>
  <c r="D32" i="2"/>
  <c r="N31" i="2"/>
  <c r="O31" i="2" s="1"/>
  <c r="J31" i="2"/>
  <c r="H31" i="2"/>
  <c r="D31" i="2"/>
  <c r="N30" i="2"/>
  <c r="O30" i="2" s="1"/>
  <c r="J30" i="2"/>
  <c r="H30" i="2"/>
  <c r="D30" i="2"/>
  <c r="N29" i="2"/>
  <c r="O29" i="2" s="1"/>
  <c r="J29" i="2"/>
  <c r="H29" i="2"/>
  <c r="D29" i="2"/>
  <c r="N28" i="2"/>
  <c r="O28" i="2" s="1"/>
  <c r="J28" i="2"/>
  <c r="H28" i="2"/>
  <c r="D28" i="2"/>
  <c r="N27" i="2"/>
  <c r="O27" i="2" s="1"/>
  <c r="J27" i="2"/>
  <c r="H27" i="2"/>
  <c r="D27" i="2"/>
  <c r="N25" i="2"/>
  <c r="O25" i="2" s="1"/>
  <c r="J25" i="2"/>
  <c r="H25" i="2"/>
  <c r="D25" i="2"/>
  <c r="N24" i="2"/>
  <c r="O24" i="2" s="1"/>
  <c r="J24" i="2"/>
  <c r="H24" i="2"/>
  <c r="D24" i="2"/>
  <c r="N23" i="2"/>
  <c r="O23" i="2" s="1"/>
  <c r="J23" i="2"/>
  <c r="H23" i="2"/>
  <c r="D23" i="2"/>
  <c r="N22" i="2"/>
  <c r="O22" i="2" s="1"/>
  <c r="J22" i="2"/>
  <c r="H22" i="2"/>
  <c r="D22" i="2"/>
  <c r="N21" i="2"/>
  <c r="O21" i="2" s="1"/>
  <c r="J21" i="2"/>
  <c r="H21" i="2"/>
  <c r="D21" i="2"/>
  <c r="N20" i="2"/>
  <c r="O20" i="2" s="1"/>
  <c r="J20" i="2"/>
  <c r="H20" i="2"/>
  <c r="D20" i="2"/>
  <c r="N19" i="2"/>
  <c r="O19" i="2" s="1"/>
  <c r="J19" i="2"/>
  <c r="H19" i="2"/>
  <c r="D19" i="2"/>
  <c r="N18" i="2"/>
  <c r="O18" i="2" s="1"/>
  <c r="J18" i="2"/>
  <c r="H18" i="2"/>
  <c r="D18" i="2"/>
  <c r="N16" i="2"/>
  <c r="O16" i="2" s="1"/>
  <c r="J16" i="2"/>
  <c r="H16" i="2"/>
  <c r="D16" i="2"/>
  <c r="N15" i="2"/>
  <c r="O15" i="2" s="1"/>
  <c r="J15" i="2"/>
  <c r="K15" i="2" s="1"/>
  <c r="L15" i="2" s="1"/>
  <c r="H15" i="2"/>
  <c r="D15" i="2"/>
  <c r="N14" i="2"/>
  <c r="O14" i="2" s="1"/>
  <c r="J14" i="2"/>
  <c r="H14" i="2"/>
  <c r="D14" i="2"/>
  <c r="N13" i="2"/>
  <c r="O13" i="2" s="1"/>
  <c r="J13" i="2"/>
  <c r="H13" i="2"/>
  <c r="D13" i="2"/>
  <c r="N12" i="2"/>
  <c r="O12" i="2" s="1"/>
  <c r="J12" i="2"/>
  <c r="H12" i="2"/>
  <c r="D12" i="2"/>
  <c r="N11" i="2"/>
  <c r="O11" i="2" s="1"/>
  <c r="J11" i="2"/>
  <c r="H11" i="2"/>
  <c r="D11" i="2"/>
  <c r="N10" i="2"/>
  <c r="J10" i="2"/>
  <c r="H10" i="2"/>
  <c r="D10" i="2"/>
  <c r="N9" i="2"/>
  <c r="O9" i="2" s="1"/>
  <c r="J9" i="2"/>
  <c r="H9" i="2"/>
  <c r="D9" i="2"/>
  <c r="N8" i="2"/>
  <c r="O8" i="2" s="1"/>
  <c r="J8" i="2"/>
  <c r="H8" i="2"/>
  <c r="D8" i="2"/>
  <c r="N7" i="2"/>
  <c r="O7" i="2" s="1"/>
  <c r="H7" i="2"/>
  <c r="K7" i="2" s="1"/>
  <c r="D7" i="2"/>
  <c r="K47" i="2" l="1"/>
  <c r="P18" i="2"/>
  <c r="Q18" i="2" s="1"/>
  <c r="S18" i="2" s="1"/>
  <c r="K27" i="2"/>
  <c r="P13" i="2"/>
  <c r="P56" i="2"/>
  <c r="Q56" i="2" s="1"/>
  <c r="K31" i="2"/>
  <c r="P22" i="2"/>
  <c r="Q22" i="2" s="1"/>
  <c r="K39" i="2"/>
  <c r="P35" i="2"/>
  <c r="P27" i="2"/>
  <c r="Q27" i="2" s="1"/>
  <c r="S27" i="2" s="1"/>
  <c r="K64" i="2"/>
  <c r="L64" i="2" s="1"/>
  <c r="S64" i="2" s="1"/>
  <c r="K43" i="2"/>
  <c r="P39" i="2"/>
  <c r="Q39" i="2" s="1"/>
  <c r="P61" i="2"/>
  <c r="Q61" i="2" s="1"/>
  <c r="K13" i="2"/>
  <c r="L13" i="2" s="1"/>
  <c r="S13" i="2" s="1"/>
  <c r="K51" i="2"/>
  <c r="L51" i="2" s="1"/>
  <c r="P31" i="2"/>
  <c r="K20" i="2"/>
  <c r="L20" i="2" s="1"/>
  <c r="K29" i="2"/>
  <c r="L29" i="2" s="1"/>
  <c r="K37" i="2"/>
  <c r="L37" i="2" s="1"/>
  <c r="K41" i="2"/>
  <c r="L41" i="2" s="1"/>
  <c r="K49" i="2"/>
  <c r="L49" i="2" s="1"/>
  <c r="P11" i="2"/>
  <c r="Q11" i="2" s="1"/>
  <c r="P15" i="2"/>
  <c r="Q15" i="2" s="1"/>
  <c r="S15" i="2" s="1"/>
  <c r="P24" i="2"/>
  <c r="Q24" i="2" s="1"/>
  <c r="P29" i="2"/>
  <c r="Q29" i="2" s="1"/>
  <c r="P33" i="2"/>
  <c r="Q33" i="2" s="1"/>
  <c r="P37" i="2"/>
  <c r="Q37" i="2" s="1"/>
  <c r="P41" i="2"/>
  <c r="Q41" i="2" s="1"/>
  <c r="S41" i="2" s="1"/>
  <c r="P45" i="2"/>
  <c r="Q45" i="2" s="1"/>
  <c r="K11" i="2"/>
  <c r="L11" i="2" s="1"/>
  <c r="S11" i="2" s="1"/>
  <c r="K24" i="2"/>
  <c r="L24" i="2" s="1"/>
  <c r="S24" i="2" s="1"/>
  <c r="K33" i="2"/>
  <c r="L33" i="2" s="1"/>
  <c r="K45" i="2"/>
  <c r="L45" i="2" s="1"/>
  <c r="P54" i="2"/>
  <c r="Q54" i="2" s="1"/>
  <c r="P20" i="2"/>
  <c r="Q20" i="2" s="1"/>
  <c r="L35" i="2"/>
  <c r="S35" i="2" s="1"/>
  <c r="L47" i="2"/>
  <c r="Q13" i="2"/>
  <c r="Q35" i="2"/>
  <c r="P43" i="2"/>
  <c r="Q43" i="2" s="1"/>
  <c r="P47" i="2"/>
  <c r="Q47" i="2" s="1"/>
  <c r="P51" i="2"/>
  <c r="Q51" i="2" s="1"/>
  <c r="L39" i="2"/>
  <c r="P9" i="2"/>
  <c r="Q9" i="2" s="1"/>
  <c r="S9" i="2" s="1"/>
  <c r="K9" i="2"/>
  <c r="L9" i="2" s="1"/>
  <c r="L27" i="2"/>
  <c r="L43" i="2"/>
  <c r="Q31" i="2"/>
  <c r="P64" i="2"/>
  <c r="Q64" i="2" s="1"/>
  <c r="P49" i="2"/>
  <c r="Q49" i="2" s="1"/>
  <c r="S49" i="2" s="1"/>
  <c r="K21" i="2"/>
  <c r="L21" i="2" s="1"/>
  <c r="K30" i="2"/>
  <c r="L30" i="2" s="1"/>
  <c r="S30" i="2" s="1"/>
  <c r="K38" i="2"/>
  <c r="L38" i="2" s="1"/>
  <c r="K42" i="2"/>
  <c r="K44" i="2"/>
  <c r="L44" i="2" s="1"/>
  <c r="K46" i="2"/>
  <c r="L46" i="2" s="1"/>
  <c r="K52" i="2"/>
  <c r="L52" i="2" s="1"/>
  <c r="S52" i="2" s="1"/>
  <c r="K58" i="2"/>
  <c r="L58" i="2" s="1"/>
  <c r="P63" i="2"/>
  <c r="K10" i="2"/>
  <c r="L10" i="2" s="1"/>
  <c r="K19" i="2"/>
  <c r="L19" i="2" s="1"/>
  <c r="K28" i="2"/>
  <c r="K34" i="2"/>
  <c r="K50" i="2"/>
  <c r="L50" i="2" s="1"/>
  <c r="P8" i="2"/>
  <c r="Q8" i="2" s="1"/>
  <c r="P16" i="2"/>
  <c r="Q16" i="2" s="1"/>
  <c r="P19" i="2"/>
  <c r="Q19" i="2" s="1"/>
  <c r="S19" i="2" s="1"/>
  <c r="P21" i="2"/>
  <c r="Q21" i="2" s="1"/>
  <c r="P23" i="2"/>
  <c r="Q23" i="2" s="1"/>
  <c r="P25" i="2"/>
  <c r="Q25" i="2" s="1"/>
  <c r="P28" i="2"/>
  <c r="Q28" i="2" s="1"/>
  <c r="P30" i="2"/>
  <c r="Q30" i="2" s="1"/>
  <c r="P32" i="2"/>
  <c r="Q32" i="2" s="1"/>
  <c r="P34" i="2"/>
  <c r="Q34" i="2" s="1"/>
  <c r="P36" i="2"/>
  <c r="P38" i="2"/>
  <c r="Q38" i="2" s="1"/>
  <c r="P40" i="2"/>
  <c r="Q40" i="2" s="1"/>
  <c r="P42" i="2"/>
  <c r="Q42" i="2" s="1"/>
  <c r="P44" i="2"/>
  <c r="Q44" i="2" s="1"/>
  <c r="P46" i="2"/>
  <c r="Q46" i="2" s="1"/>
  <c r="P48" i="2"/>
  <c r="Q48" i="2" s="1"/>
  <c r="P50" i="2"/>
  <c r="Q50" i="2" s="1"/>
  <c r="K14" i="2"/>
  <c r="L14" i="2" s="1"/>
  <c r="K23" i="2"/>
  <c r="L23" i="2" s="1"/>
  <c r="S23" i="2" s="1"/>
  <c r="K36" i="2"/>
  <c r="L36" i="2" s="1"/>
  <c r="S36" i="2" s="1"/>
  <c r="K48" i="2"/>
  <c r="P12" i="2"/>
  <c r="Q12" i="2" s="1"/>
  <c r="K8" i="2"/>
  <c r="L8" i="2" s="1"/>
  <c r="S8" i="2" s="1"/>
  <c r="K16" i="2"/>
  <c r="L16" i="2" s="1"/>
  <c r="S16" i="2" s="1"/>
  <c r="K25" i="2"/>
  <c r="L25" i="2" s="1"/>
  <c r="K32" i="2"/>
  <c r="L32" i="2" s="1"/>
  <c r="K40" i="2"/>
  <c r="P14" i="2"/>
  <c r="Q14" i="2" s="1"/>
  <c r="P62" i="2"/>
  <c r="Q62" i="2" s="1"/>
  <c r="P57" i="2"/>
  <c r="Q57" i="2" s="1"/>
  <c r="P55" i="2"/>
  <c r="Q55" i="2" s="1"/>
  <c r="P7" i="2"/>
  <c r="Q7" i="2" s="1"/>
  <c r="L28" i="2"/>
  <c r="L34" i="2"/>
  <c r="L40" i="2"/>
  <c r="S40" i="2" s="1"/>
  <c r="L42" i="2"/>
  <c r="L48" i="2"/>
  <c r="Q63" i="2"/>
  <c r="Q36" i="2"/>
  <c r="P52" i="2"/>
  <c r="Q52" i="2" s="1"/>
  <c r="P58" i="2"/>
  <c r="Q58" i="2" s="1"/>
  <c r="S47" i="2"/>
  <c r="K12" i="2"/>
  <c r="L12" i="2" s="1"/>
  <c r="K18" i="2"/>
  <c r="L18" i="2" s="1"/>
  <c r="O10" i="2"/>
  <c r="P10" i="2" s="1"/>
  <c r="Q10" i="2" s="1"/>
  <c r="S10" i="2" s="1"/>
  <c r="L7" i="2"/>
  <c r="O60" i="2"/>
  <c r="P60" i="2" s="1"/>
  <c r="Q60" i="2" s="1"/>
  <c r="L31" i="2"/>
  <c r="S31" i="2" s="1"/>
  <c r="O59" i="2"/>
  <c r="P59" i="2" s="1"/>
  <c r="Q59" i="2" s="1"/>
  <c r="K22" i="2"/>
  <c r="L22" i="2" s="1"/>
  <c r="S43" i="2" l="1"/>
  <c r="S51" i="2"/>
  <c r="S39" i="2"/>
  <c r="S21" i="2"/>
  <c r="S22" i="2"/>
  <c r="S25" i="2"/>
  <c r="S58" i="2"/>
  <c r="S33" i="2"/>
  <c r="S28" i="2"/>
  <c r="S37" i="2"/>
  <c r="S44" i="2"/>
  <c r="S29" i="2"/>
  <c r="S38" i="2"/>
  <c r="S12" i="2"/>
  <c r="S32" i="2"/>
  <c r="S45" i="2"/>
  <c r="S20" i="2"/>
  <c r="S50" i="2"/>
  <c r="S46" i="2"/>
  <c r="S34" i="2"/>
  <c r="S48" i="2"/>
  <c r="S14" i="2"/>
  <c r="S7" i="2"/>
  <c r="S42" i="2"/>
</calcChain>
</file>

<file path=xl/sharedStrings.xml><?xml version="1.0" encoding="utf-8"?>
<sst xmlns="http://schemas.openxmlformats.org/spreadsheetml/2006/main" count="253" uniqueCount="122">
  <si>
    <t>Sample name</t>
  </si>
  <si>
    <t>seizure date</t>
  </si>
  <si>
    <t>Oxcal 4.4.4 min</t>
  </si>
  <si>
    <t>Oxcal max</t>
  </si>
  <si>
    <t>run date</t>
  </si>
  <si>
    <t>AO.A012</t>
  </si>
  <si>
    <t>Bomb 21 SH3</t>
  </si>
  <si>
    <t>https://c14.arch.ox.ac.uk/oxcal/OxCal.html</t>
  </si>
  <si>
    <t>AO.A013</t>
  </si>
  <si>
    <t>AO.A016</t>
  </si>
  <si>
    <t>AO.A020</t>
  </si>
  <si>
    <t>AO.A021</t>
  </si>
  <si>
    <t>AO.A025</t>
  </si>
  <si>
    <t>AO.B016</t>
  </si>
  <si>
    <t>AO.B017</t>
  </si>
  <si>
    <t>AO.B031</t>
  </si>
  <si>
    <t>AO.B045</t>
  </si>
  <si>
    <t>HK17B016</t>
  </si>
  <si>
    <t>HK17B023</t>
  </si>
  <si>
    <t>HK17B064</t>
  </si>
  <si>
    <t>HK17B069</t>
  </si>
  <si>
    <t>HK17B078</t>
  </si>
  <si>
    <t>HK17B128</t>
  </si>
  <si>
    <t>HK17B138</t>
  </si>
  <si>
    <t>HK17B144</t>
  </si>
  <si>
    <t>SG20A001</t>
  </si>
  <si>
    <t>SG20A009</t>
  </si>
  <si>
    <t>SG20A019</t>
  </si>
  <si>
    <t>SG20A029</t>
  </si>
  <si>
    <t>SG20A030</t>
  </si>
  <si>
    <t>SG20A031</t>
  </si>
  <si>
    <t>SG20A043</t>
  </si>
  <si>
    <t>SG20A058</t>
  </si>
  <si>
    <t>SG20A074</t>
  </si>
  <si>
    <t>SG20A081</t>
  </si>
  <si>
    <t>SG20A102</t>
  </si>
  <si>
    <t>SG20A113</t>
  </si>
  <si>
    <t>SG20A120</t>
  </si>
  <si>
    <t>SG20A142</t>
  </si>
  <si>
    <t>SG20A155</t>
  </si>
  <si>
    <t>SG20A158</t>
  </si>
  <si>
    <t>SG20A173</t>
  </si>
  <si>
    <t>SG20A174</t>
  </si>
  <si>
    <t>SG20A182</t>
  </si>
  <si>
    <t>SG20A184</t>
  </si>
  <si>
    <t>SG20A185</t>
  </si>
  <si>
    <t>SG20A189</t>
  </si>
  <si>
    <t>SG20A212</t>
  </si>
  <si>
    <t>SG20A214</t>
  </si>
  <si>
    <t>SG20A229</t>
  </si>
  <si>
    <t>SG20A231</t>
  </si>
  <si>
    <t>UG19A039</t>
  </si>
  <si>
    <t>UG19A068</t>
  </si>
  <si>
    <t>UG19A069</t>
  </si>
  <si>
    <t>UG19A070</t>
  </si>
  <si>
    <t>UG19A092</t>
  </si>
  <si>
    <t>UG19A121</t>
  </si>
  <si>
    <t>UG19A132</t>
  </si>
  <si>
    <t>UG19A146</t>
  </si>
  <si>
    <t>UG19A152</t>
  </si>
  <si>
    <t>UG19A160</t>
  </si>
  <si>
    <t>UG19A191</t>
  </si>
  <si>
    <t>NA</t>
  </si>
  <si>
    <t>F14C</t>
  </si>
  <si>
    <t>f14C (±)</t>
  </si>
  <si>
    <t>UCIAMS #</t>
  </si>
  <si>
    <t>footnote 1</t>
  </si>
  <si>
    <t>footnote 2</t>
  </si>
  <si>
    <t>footnote 3</t>
  </si>
  <si>
    <t>footnote 4</t>
  </si>
  <si>
    <t>footnote 5</t>
  </si>
  <si>
    <t>footnote 6</t>
  </si>
  <si>
    <t>footnote 7</t>
  </si>
  <si>
    <t>footnote 8</t>
  </si>
  <si>
    <t>footnote 9</t>
  </si>
  <si>
    <t>footnote 10</t>
  </si>
  <si>
    <t>footnote 11</t>
  </si>
  <si>
    <t>Not appliable:  out of calibration range</t>
  </si>
  <si>
    <t>thickness of sample in mm</t>
  </si>
  <si>
    <t>integrated time (years)</t>
  </si>
  <si>
    <t>lag time</t>
  </si>
  <si>
    <t>(from calibration)</t>
  </si>
  <si>
    <t xml:space="preserve"> (correction for age of tissue)</t>
  </si>
  <si>
    <t>YEAR of death (correction age of tissue)</t>
  </si>
  <si>
    <t xml:space="preserve">YEAR </t>
  </si>
  <si>
    <t>(mid-point) from Oxcal</t>
  </si>
  <si>
    <t>YEAR</t>
  </si>
  <si>
    <t>correct for tissue offset</t>
  </si>
  <si>
    <t>YEAR (death)</t>
  </si>
  <si>
    <t>correct for age of tissue</t>
  </si>
  <si>
    <t>D(lag time)</t>
  </si>
  <si>
    <t>YEAR:of death calculated from calibration samples - corrected for tissue age of measured samples</t>
  </si>
  <si>
    <t>lag time between year of death and seizure date</t>
  </si>
  <si>
    <t>Year calculated from tissue offset as determined from known samples (Supplementary Data Set 1)</t>
  </si>
  <si>
    <t>Year of death from Bomb 21-SH3 corrected for age of tissue measured</t>
  </si>
  <si>
    <t>lag time calcuated using Bomb 21-SH3 method</t>
  </si>
  <si>
    <t>difference in lag times between two methods</t>
  </si>
  <si>
    <t xml:space="preserve">SI Data Set 2.  </t>
  </si>
  <si>
    <t>YEAR calculated from modern calibration curve based on tissues of known age: see Data Set I  YEAR = -216.29 *F14C + 2238.7</t>
  </si>
  <si>
    <t>seizure</t>
  </si>
  <si>
    <t>AGO</t>
  </si>
  <si>
    <t>HKG</t>
  </si>
  <si>
    <t>SGP</t>
  </si>
  <si>
    <t>UGA</t>
  </si>
  <si>
    <t>date of seizure</t>
  </si>
  <si>
    <t>N</t>
  </si>
  <si>
    <t>maximum age</t>
  </si>
  <si>
    <t>minimum age</t>
  </si>
  <si>
    <t>median age</t>
  </si>
  <si>
    <t>N:</t>
  </si>
  <si>
    <t>number of specimens analyzed in this study</t>
  </si>
  <si>
    <t>minimum age:</t>
  </si>
  <si>
    <t>minimum lag time between ivory seizure and death</t>
  </si>
  <si>
    <t xml:space="preserve">median age:  </t>
  </si>
  <si>
    <t>median lag time for sample suite</t>
  </si>
  <si>
    <t xml:space="preserve">maximum age:  </t>
  </si>
  <si>
    <t>maximum lag time between ivory seizure and death</t>
  </si>
  <si>
    <r>
      <t>Summary Table 1. Summary of results for F</t>
    </r>
    <r>
      <rPr>
        <vertAlign val="superscript"/>
        <sz val="11"/>
        <color theme="1"/>
        <rFont val="Geneva"/>
        <family val="2"/>
      </rPr>
      <t>14</t>
    </r>
    <r>
      <rPr>
        <sz val="11"/>
        <color theme="1"/>
        <rFont val="Geneva"/>
        <family val="2"/>
      </rPr>
      <t>C measurements of 55 ivory samples from 4 recent law enforcement seizures.</t>
    </r>
  </si>
  <si>
    <t>integrated time of tissue formation assuming a radial growth of 7 mm per year (reference (5))</t>
  </si>
  <si>
    <t>Year calculated from midpoint of range determined from Bomb 21-SH3 from reference (7)</t>
  </si>
  <si>
    <t>lower age range determined from Bomb-21-SH3 from reference (7)</t>
  </si>
  <si>
    <t>upper age range determined from Bomb-21-SH3 from reference (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6" x14ac:knownFonts="1">
    <font>
      <sz val="12"/>
      <color theme="1"/>
      <name val="Geneva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Geneva"/>
      <family val="2"/>
    </font>
    <font>
      <vertAlign val="superscript"/>
      <sz val="11"/>
      <color theme="1"/>
      <name val="Geneva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slantDashDot">
        <color auto="1"/>
      </top>
      <bottom/>
      <diagonal/>
    </border>
    <border>
      <left/>
      <right/>
      <top/>
      <bottom style="slantDashDot">
        <color auto="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/>
    <xf numFmtId="2" fontId="2" fillId="0" borderId="0" xfId="0" applyNumberFormat="1" applyFont="1"/>
    <xf numFmtId="164" fontId="2" fillId="0" borderId="0" xfId="0" applyNumberFormat="1" applyFont="1"/>
    <xf numFmtId="1" fontId="2" fillId="0" borderId="0" xfId="0" applyNumberFormat="1" applyFont="1"/>
    <xf numFmtId="0" fontId="2" fillId="0" borderId="0" xfId="0" applyFont="1" applyBorder="1"/>
    <xf numFmtId="0" fontId="2" fillId="3" borderId="0" xfId="0" applyFont="1" applyFill="1" applyBorder="1"/>
    <xf numFmtId="15" fontId="2" fillId="0" borderId="0" xfId="0" applyNumberFormat="1" applyFont="1"/>
    <xf numFmtId="165" fontId="2" fillId="0" borderId="0" xfId="0" applyNumberFormat="1" applyFont="1"/>
    <xf numFmtId="2" fontId="2" fillId="0" borderId="0" xfId="0" applyNumberFormat="1" applyFont="1" applyBorder="1"/>
    <xf numFmtId="2" fontId="2" fillId="3" borderId="0" xfId="0" applyNumberFormat="1" applyFont="1" applyFill="1" applyBorder="1"/>
    <xf numFmtId="0" fontId="2" fillId="2" borderId="0" xfId="0" applyFont="1" applyFill="1" applyBorder="1"/>
    <xf numFmtId="2" fontId="2" fillId="2" borderId="0" xfId="0" applyNumberFormat="1" applyFont="1" applyFill="1" applyBorder="1"/>
    <xf numFmtId="0" fontId="2" fillId="2" borderId="0" xfId="0" applyFont="1" applyFill="1" applyBorder="1" applyAlignment="1">
      <alignment horizontal="right"/>
    </xf>
    <xf numFmtId="2" fontId="2" fillId="2" borderId="0" xfId="0" applyNumberFormat="1" applyFont="1" applyFill="1" applyBorder="1" applyAlignment="1">
      <alignment horizontal="right"/>
    </xf>
    <xf numFmtId="164" fontId="3" fillId="4" borderId="0" xfId="0" applyNumberFormat="1" applyFont="1" applyFill="1" applyBorder="1"/>
    <xf numFmtId="0" fontId="2" fillId="2" borderId="0" xfId="0" applyFont="1" applyFill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3" borderId="0" xfId="0" applyFont="1" applyFill="1" applyBorder="1" applyAlignment="1">
      <alignment wrapText="1"/>
    </xf>
    <xf numFmtId="164" fontId="3" fillId="4" borderId="0" xfId="0" applyNumberFormat="1" applyFont="1" applyFill="1" applyBorder="1" applyAlignment="1">
      <alignment wrapText="1"/>
    </xf>
    <xf numFmtId="164" fontId="2" fillId="2" borderId="0" xfId="0" applyNumberFormat="1" applyFont="1" applyFill="1"/>
    <xf numFmtId="164" fontId="2" fillId="2" borderId="0" xfId="0" applyNumberFormat="1" applyFont="1" applyFill="1" applyAlignment="1">
      <alignment horizontal="right"/>
    </xf>
    <xf numFmtId="164" fontId="2" fillId="3" borderId="0" xfId="0" applyNumberFormat="1" applyFont="1" applyFill="1"/>
    <xf numFmtId="0" fontId="0" fillId="0" borderId="0" xfId="0" applyFont="1"/>
    <xf numFmtId="1" fontId="0" fillId="0" borderId="0" xfId="0" applyNumberFormat="1" applyFont="1"/>
    <xf numFmtId="2" fontId="0" fillId="0" borderId="0" xfId="0" applyNumberFormat="1" applyFont="1"/>
    <xf numFmtId="0" fontId="0" fillId="2" borderId="0" xfId="0" applyFont="1" applyFill="1"/>
    <xf numFmtId="0" fontId="0" fillId="3" borderId="0" xfId="0" applyFont="1" applyFill="1"/>
    <xf numFmtId="164" fontId="0" fillId="0" borderId="0" xfId="0" applyNumberFormat="1" applyFont="1"/>
    <xf numFmtId="0" fontId="2" fillId="2" borderId="0" xfId="0" applyFont="1" applyFill="1"/>
    <xf numFmtId="0" fontId="2" fillId="3" borderId="0" xfId="0" applyFont="1" applyFill="1"/>
    <xf numFmtId="0" fontId="2" fillId="0" borderId="1" xfId="0" applyFont="1" applyBorder="1" applyAlignment="1">
      <alignment wrapText="1"/>
    </xf>
    <xf numFmtId="2" fontId="2" fillId="0" borderId="1" xfId="0" applyNumberFormat="1" applyFont="1" applyBorder="1" applyAlignment="1">
      <alignment wrapText="1"/>
    </xf>
    <xf numFmtId="1" fontId="2" fillId="0" borderId="1" xfId="0" applyNumberFormat="1" applyFont="1" applyBorder="1" applyAlignment="1">
      <alignment wrapText="1"/>
    </xf>
    <xf numFmtId="164" fontId="2" fillId="2" borderId="1" xfId="0" applyNumberFormat="1" applyFont="1" applyFill="1" applyBorder="1" applyAlignment="1">
      <alignment wrapText="1"/>
    </xf>
    <xf numFmtId="164" fontId="2" fillId="0" borderId="1" xfId="0" applyNumberFormat="1" applyFont="1" applyBorder="1" applyAlignment="1">
      <alignment wrapText="1"/>
    </xf>
    <xf numFmtId="164" fontId="2" fillId="3" borderId="1" xfId="0" applyNumberFormat="1" applyFont="1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2" fillId="3" borderId="1" xfId="0" applyFont="1" applyFill="1" applyBorder="1" applyAlignment="1">
      <alignment wrapText="1"/>
    </xf>
    <xf numFmtId="164" fontId="3" fillId="4" borderId="1" xfId="0" applyNumberFormat="1" applyFont="1" applyFill="1" applyBorder="1" applyAlignment="1">
      <alignment wrapText="1"/>
    </xf>
    <xf numFmtId="2" fontId="2" fillId="0" borderId="0" xfId="0" applyNumberFormat="1" applyFont="1" applyBorder="1" applyAlignment="1">
      <alignment wrapText="1"/>
    </xf>
    <xf numFmtId="1" fontId="2" fillId="0" borderId="0" xfId="0" applyNumberFormat="1" applyFont="1" applyBorder="1" applyAlignment="1">
      <alignment wrapText="1"/>
    </xf>
    <xf numFmtId="164" fontId="2" fillId="2" borderId="0" xfId="0" applyNumberFormat="1" applyFont="1" applyFill="1" applyBorder="1" applyAlignment="1">
      <alignment wrapText="1"/>
    </xf>
    <xf numFmtId="164" fontId="2" fillId="0" borderId="0" xfId="0" applyNumberFormat="1" applyFont="1" applyBorder="1" applyAlignment="1">
      <alignment wrapText="1"/>
    </xf>
    <xf numFmtId="164" fontId="2" fillId="3" borderId="0" xfId="0" applyNumberFormat="1" applyFont="1" applyFill="1" applyBorder="1" applyAlignment="1">
      <alignment wrapText="1"/>
    </xf>
    <xf numFmtId="0" fontId="2" fillId="0" borderId="2" xfId="0" applyFont="1" applyBorder="1" applyAlignment="1">
      <alignment wrapText="1"/>
    </xf>
    <xf numFmtId="2" fontId="2" fillId="0" borderId="2" xfId="0" applyNumberFormat="1" applyFont="1" applyBorder="1" applyAlignment="1">
      <alignment wrapText="1"/>
    </xf>
    <xf numFmtId="1" fontId="2" fillId="0" borderId="2" xfId="0" applyNumberFormat="1" applyFont="1" applyBorder="1" applyAlignment="1">
      <alignment wrapText="1"/>
    </xf>
    <xf numFmtId="2" fontId="2" fillId="2" borderId="2" xfId="0" applyNumberFormat="1" applyFont="1" applyFill="1" applyBorder="1" applyAlignment="1">
      <alignment wrapText="1"/>
    </xf>
    <xf numFmtId="2" fontId="2" fillId="3" borderId="2" xfId="0" applyNumberFormat="1" applyFont="1" applyFill="1" applyBorder="1" applyAlignment="1">
      <alignment wrapText="1"/>
    </xf>
    <xf numFmtId="164" fontId="2" fillId="0" borderId="2" xfId="0" applyNumberFormat="1" applyFont="1" applyBorder="1" applyAlignment="1">
      <alignment wrapText="1"/>
    </xf>
    <xf numFmtId="0" fontId="2" fillId="2" borderId="2" xfId="0" applyFont="1" applyFill="1" applyBorder="1" applyAlignment="1">
      <alignment wrapText="1"/>
    </xf>
    <xf numFmtId="0" fontId="2" fillId="3" borderId="2" xfId="0" applyFont="1" applyFill="1" applyBorder="1" applyAlignment="1">
      <alignment wrapText="1"/>
    </xf>
    <xf numFmtId="164" fontId="3" fillId="4" borderId="2" xfId="0" applyNumberFormat="1" applyFont="1" applyFill="1" applyBorder="1" applyAlignment="1">
      <alignment wrapText="1"/>
    </xf>
    <xf numFmtId="0" fontId="4" fillId="0" borderId="0" xfId="0" applyFont="1" applyAlignment="1">
      <alignment vertical="center"/>
    </xf>
    <xf numFmtId="0" fontId="4" fillId="0" borderId="0" xfId="0" applyFont="1"/>
    <xf numFmtId="15" fontId="4" fillId="0" borderId="0" xfId="0" applyNumberFormat="1" applyFont="1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E286E-224B-854E-80D1-602B2A4FDDCD}">
  <dimension ref="A1:AU83"/>
  <sheetViews>
    <sheetView topLeftCell="A62" workbookViewId="0">
      <selection activeCell="C79" sqref="C79"/>
    </sheetView>
  </sheetViews>
  <sheetFormatPr baseColWidth="10" defaultRowHeight="16" x14ac:dyDescent="0.2"/>
  <cols>
    <col min="1" max="6" width="10.625" style="23"/>
    <col min="7" max="7" width="10.625" style="24"/>
    <col min="8" max="8" width="10.625" style="25"/>
    <col min="9" max="9" width="10.625" style="23"/>
    <col min="10" max="12" width="10.625" style="26"/>
    <col min="13" max="13" width="10.625" style="23"/>
    <col min="14" max="17" width="10.625" style="27"/>
    <col min="18" max="16384" width="10.625" style="23"/>
  </cols>
  <sheetData>
    <row r="1" spans="1:47" x14ac:dyDescent="0.2">
      <c r="A1" s="23" t="s">
        <v>97</v>
      </c>
    </row>
    <row r="2" spans="1:47" ht="17" thickBot="1" x14ac:dyDescent="0.25"/>
    <row r="3" spans="1:47" s="31" customFormat="1" ht="60" customHeight="1" x14ac:dyDescent="0.2">
      <c r="A3" s="31" t="s">
        <v>65</v>
      </c>
      <c r="B3" s="31" t="s">
        <v>0</v>
      </c>
      <c r="C3" s="31" t="s">
        <v>1</v>
      </c>
      <c r="D3" s="32" t="s">
        <v>1</v>
      </c>
      <c r="E3" s="31" t="s">
        <v>63</v>
      </c>
      <c r="F3" s="31" t="s">
        <v>64</v>
      </c>
      <c r="G3" s="33" t="s">
        <v>78</v>
      </c>
      <c r="H3" s="32" t="s">
        <v>79</v>
      </c>
      <c r="J3" s="34" t="s">
        <v>84</v>
      </c>
      <c r="K3" s="34" t="s">
        <v>83</v>
      </c>
      <c r="L3" s="34" t="s">
        <v>80</v>
      </c>
      <c r="M3" s="35"/>
      <c r="N3" s="36" t="s">
        <v>84</v>
      </c>
      <c r="O3" s="36" t="s">
        <v>86</v>
      </c>
      <c r="P3" s="36" t="s">
        <v>88</v>
      </c>
      <c r="Q3" s="36" t="s">
        <v>80</v>
      </c>
      <c r="R3" s="35"/>
      <c r="S3" s="35" t="s">
        <v>90</v>
      </c>
      <c r="T3" s="35"/>
      <c r="U3" s="33" t="s">
        <v>2</v>
      </c>
      <c r="V3" s="33" t="s">
        <v>3</v>
      </c>
      <c r="W3" s="31" t="s">
        <v>4</v>
      </c>
      <c r="AI3" s="37"/>
      <c r="AJ3" s="37"/>
      <c r="AN3" s="38"/>
      <c r="AO3" s="38"/>
      <c r="AP3" s="38"/>
      <c r="AR3" s="39"/>
      <c r="AS3" s="39"/>
    </row>
    <row r="4" spans="1:47" s="17" customFormat="1" ht="60" customHeight="1" x14ac:dyDescent="0.2">
      <c r="D4" s="40"/>
      <c r="G4" s="41"/>
      <c r="H4" s="40"/>
      <c r="J4" s="42" t="s">
        <v>81</v>
      </c>
      <c r="K4" s="42" t="s">
        <v>82</v>
      </c>
      <c r="L4" s="42"/>
      <c r="M4" s="43"/>
      <c r="N4" s="44" t="s">
        <v>85</v>
      </c>
      <c r="O4" s="44" t="s">
        <v>87</v>
      </c>
      <c r="P4" s="44" t="s">
        <v>89</v>
      </c>
      <c r="Q4" s="44"/>
      <c r="R4" s="43"/>
      <c r="S4" s="43"/>
      <c r="T4" s="43"/>
      <c r="U4" s="41"/>
      <c r="V4" s="41"/>
      <c r="AI4" s="16"/>
      <c r="AJ4" s="16"/>
      <c r="AN4" s="18"/>
      <c r="AO4" s="18"/>
      <c r="AP4" s="18"/>
      <c r="AR4" s="19"/>
      <c r="AS4" s="19"/>
    </row>
    <row r="5" spans="1:47" s="45" customFormat="1" ht="60" customHeight="1" thickBot="1" x14ac:dyDescent="0.25">
      <c r="D5" s="46"/>
      <c r="G5" s="47"/>
      <c r="H5" s="46" t="s">
        <v>66</v>
      </c>
      <c r="J5" s="48" t="s">
        <v>67</v>
      </c>
      <c r="K5" s="48" t="s">
        <v>68</v>
      </c>
      <c r="L5" s="48" t="s">
        <v>69</v>
      </c>
      <c r="N5" s="49" t="s">
        <v>70</v>
      </c>
      <c r="O5" s="49" t="s">
        <v>71</v>
      </c>
      <c r="P5" s="49" t="s">
        <v>72</v>
      </c>
      <c r="Q5" s="49" t="s">
        <v>73</v>
      </c>
      <c r="S5" s="46" t="s">
        <v>74</v>
      </c>
      <c r="U5" s="46" t="s">
        <v>75</v>
      </c>
      <c r="V5" s="46" t="s">
        <v>76</v>
      </c>
      <c r="W5" s="46"/>
      <c r="X5" s="50"/>
      <c r="Y5" s="50"/>
      <c r="AI5" s="51"/>
      <c r="AJ5" s="51"/>
      <c r="AN5" s="52"/>
      <c r="AO5" s="52"/>
      <c r="AP5" s="52"/>
      <c r="AR5" s="53"/>
      <c r="AS5" s="53"/>
    </row>
    <row r="6" spans="1:47" s="1" customFormat="1" x14ac:dyDescent="0.2">
      <c r="D6" s="2"/>
      <c r="G6" s="4"/>
      <c r="H6" s="2"/>
      <c r="J6" s="20"/>
      <c r="K6" s="20"/>
      <c r="L6" s="20"/>
      <c r="M6" s="3"/>
      <c r="N6" s="22"/>
      <c r="O6" s="22"/>
      <c r="P6" s="22"/>
      <c r="Q6" s="22"/>
      <c r="R6" s="3"/>
      <c r="S6" s="3"/>
      <c r="T6" s="3"/>
      <c r="U6" s="4"/>
      <c r="V6" s="4"/>
      <c r="AI6" s="11"/>
      <c r="AJ6" s="11"/>
      <c r="AK6" s="5"/>
      <c r="AL6" s="5"/>
      <c r="AN6" s="6"/>
      <c r="AO6" s="6"/>
      <c r="AP6" s="6"/>
      <c r="AR6" s="15"/>
      <c r="AS6" s="15"/>
    </row>
    <row r="7" spans="1:47" s="1" customFormat="1" x14ac:dyDescent="0.2">
      <c r="A7" s="1">
        <v>254519</v>
      </c>
      <c r="B7" s="1" t="s">
        <v>5</v>
      </c>
      <c r="C7" s="7">
        <v>43334</v>
      </c>
      <c r="D7" s="2">
        <f>2018+232/365</f>
        <v>2018.6356164383562</v>
      </c>
      <c r="E7" s="8">
        <v>1.0301</v>
      </c>
      <c r="F7" s="8">
        <v>1.9E-3</v>
      </c>
      <c r="G7" s="4">
        <v>2</v>
      </c>
      <c r="H7" s="2">
        <f>G7/7/2</f>
        <v>0.14285714285714285</v>
      </c>
      <c r="J7" s="20">
        <f>-216.29*E7+2238.7</f>
        <v>2015.8996709999999</v>
      </c>
      <c r="K7" s="20">
        <f t="shared" ref="K7:K16" si="0">J7+H7</f>
        <v>2016.042528142857</v>
      </c>
      <c r="L7" s="20">
        <f t="shared" ref="L7:L16" si="1">D7-K7</f>
        <v>2.5930882954992285</v>
      </c>
      <c r="M7" s="3"/>
      <c r="N7" s="22">
        <f t="shared" ref="N7:N16" si="2">AVERAGE(U7:V7)</f>
        <v>2015.5</v>
      </c>
      <c r="O7" s="22">
        <f>N7+1</f>
        <v>2016.5</v>
      </c>
      <c r="P7" s="22">
        <f t="shared" ref="P7:P16" si="3">O7+H7</f>
        <v>2016.6428571428571</v>
      </c>
      <c r="Q7" s="22">
        <f t="shared" ref="Q7:Q16" si="4">D7-P7</f>
        <v>1.9927592954991269</v>
      </c>
      <c r="R7" s="3"/>
      <c r="S7" s="3">
        <f t="shared" ref="S7:S16" si="5">L7-Q7</f>
        <v>0.60032900000010159</v>
      </c>
      <c r="T7" s="3"/>
      <c r="U7" s="4">
        <v>2014</v>
      </c>
      <c r="V7" s="4">
        <v>2017</v>
      </c>
      <c r="W7" s="7">
        <v>44542</v>
      </c>
      <c r="X7" s="1" t="s">
        <v>6</v>
      </c>
      <c r="Y7" s="1" t="s">
        <v>7</v>
      </c>
      <c r="AI7" s="12"/>
      <c r="AJ7" s="12"/>
      <c r="AK7" s="9"/>
      <c r="AL7" s="9"/>
      <c r="AM7" s="2"/>
      <c r="AN7" s="10"/>
      <c r="AO7" s="10"/>
      <c r="AP7" s="10"/>
      <c r="AR7" s="15"/>
      <c r="AS7" s="15"/>
      <c r="AT7" s="3"/>
    </row>
    <row r="8" spans="1:47" s="1" customFormat="1" x14ac:dyDescent="0.2">
      <c r="A8" s="1">
        <v>254520</v>
      </c>
      <c r="B8" s="1" t="s">
        <v>8</v>
      </c>
      <c r="C8" s="7">
        <v>43334</v>
      </c>
      <c r="D8" s="2">
        <f t="shared" ref="D8:D16" si="6">2018+232/365</f>
        <v>2018.6356164383562</v>
      </c>
      <c r="E8" s="8">
        <v>1.0556000000000001</v>
      </c>
      <c r="F8" s="8">
        <v>1.9E-3</v>
      </c>
      <c r="G8" s="4">
        <v>2</v>
      </c>
      <c r="H8" s="2">
        <f t="shared" ref="H8:H64" si="7">G8/7/2</f>
        <v>0.14285714285714285</v>
      </c>
      <c r="J8" s="20">
        <f>-216.29*E8+2238.7</f>
        <v>2010.3842759999998</v>
      </c>
      <c r="K8" s="20">
        <f t="shared" si="0"/>
        <v>2010.5271331428569</v>
      </c>
      <c r="L8" s="20">
        <f t="shared" si="1"/>
        <v>8.1084832954993544</v>
      </c>
      <c r="M8" s="3"/>
      <c r="N8" s="22">
        <f t="shared" si="2"/>
        <v>2009.5</v>
      </c>
      <c r="O8" s="22">
        <f t="shared" ref="O8:O64" si="8">N8+1</f>
        <v>2010.5</v>
      </c>
      <c r="P8" s="22">
        <f t="shared" si="3"/>
        <v>2010.6428571428571</v>
      </c>
      <c r="Q8" s="22">
        <f t="shared" si="4"/>
        <v>7.9927592954991269</v>
      </c>
      <c r="R8" s="3"/>
      <c r="S8" s="3">
        <f t="shared" si="5"/>
        <v>0.11572400000022753</v>
      </c>
      <c r="T8" s="3"/>
      <c r="U8" s="4">
        <v>2008</v>
      </c>
      <c r="V8" s="4">
        <v>2011</v>
      </c>
      <c r="W8" s="7">
        <v>44542</v>
      </c>
      <c r="X8" s="1" t="s">
        <v>6</v>
      </c>
      <c r="Y8" s="1" t="s">
        <v>7</v>
      </c>
      <c r="AI8" s="12"/>
      <c r="AJ8" s="12"/>
      <c r="AK8" s="9"/>
      <c r="AL8" s="9"/>
      <c r="AM8" s="2"/>
      <c r="AN8" s="10"/>
      <c r="AO8" s="10"/>
      <c r="AP8" s="10"/>
      <c r="AR8" s="15"/>
      <c r="AS8" s="15"/>
      <c r="AT8" s="3"/>
    </row>
    <row r="9" spans="1:47" s="1" customFormat="1" x14ac:dyDescent="0.2">
      <c r="A9" s="1">
        <v>254521</v>
      </c>
      <c r="B9" s="1" t="s">
        <v>9</v>
      </c>
      <c r="C9" s="7">
        <v>43334</v>
      </c>
      <c r="D9" s="2">
        <f t="shared" si="6"/>
        <v>2018.6356164383562</v>
      </c>
      <c r="E9" s="8">
        <v>1.0405</v>
      </c>
      <c r="F9" s="8">
        <v>2E-3</v>
      </c>
      <c r="G9" s="4">
        <v>4</v>
      </c>
      <c r="H9" s="2">
        <f t="shared" si="7"/>
        <v>0.2857142857142857</v>
      </c>
      <c r="J9" s="20">
        <f t="shared" ref="J9:J13" si="9">-216.29*E9+2238.7</f>
        <v>2013.6502549999998</v>
      </c>
      <c r="K9" s="20">
        <f t="shared" si="0"/>
        <v>2013.935969285714</v>
      </c>
      <c r="L9" s="20">
        <f t="shared" si="1"/>
        <v>4.6996471526422283</v>
      </c>
      <c r="M9" s="3"/>
      <c r="N9" s="22">
        <f t="shared" si="2"/>
        <v>2012.5</v>
      </c>
      <c r="O9" s="22">
        <f t="shared" si="8"/>
        <v>2013.5</v>
      </c>
      <c r="P9" s="22">
        <f t="shared" si="3"/>
        <v>2013.7857142857142</v>
      </c>
      <c r="Q9" s="22">
        <f t="shared" si="4"/>
        <v>4.8499021526420165</v>
      </c>
      <c r="R9" s="3"/>
      <c r="S9" s="3">
        <f t="shared" si="5"/>
        <v>-0.1502549999997882</v>
      </c>
      <c r="T9" s="3"/>
      <c r="U9" s="4">
        <v>2012</v>
      </c>
      <c r="V9" s="4">
        <v>2013</v>
      </c>
      <c r="W9" s="7">
        <v>44542</v>
      </c>
      <c r="X9" s="1" t="s">
        <v>6</v>
      </c>
      <c r="Y9" s="1" t="s">
        <v>7</v>
      </c>
      <c r="AI9" s="12"/>
      <c r="AJ9" s="12"/>
      <c r="AK9" s="9"/>
      <c r="AL9" s="9"/>
      <c r="AM9" s="2"/>
      <c r="AN9" s="10"/>
      <c r="AO9" s="10"/>
      <c r="AP9" s="10"/>
      <c r="AR9" s="15"/>
      <c r="AS9" s="15"/>
      <c r="AT9" s="3"/>
    </row>
    <row r="10" spans="1:47" s="1" customFormat="1" x14ac:dyDescent="0.2">
      <c r="A10" s="1">
        <v>254522</v>
      </c>
      <c r="B10" s="1" t="s">
        <v>10</v>
      </c>
      <c r="C10" s="7">
        <v>43334</v>
      </c>
      <c r="D10" s="2">
        <f t="shared" si="6"/>
        <v>2018.6356164383562</v>
      </c>
      <c r="E10" s="8">
        <v>1.0306</v>
      </c>
      <c r="F10" s="8">
        <v>1.9E-3</v>
      </c>
      <c r="G10" s="4">
        <v>3</v>
      </c>
      <c r="H10" s="2">
        <f t="shared" si="7"/>
        <v>0.21428571428571427</v>
      </c>
      <c r="J10" s="20">
        <f t="shared" si="9"/>
        <v>2015.7915259999997</v>
      </c>
      <c r="K10" s="20">
        <f t="shared" si="0"/>
        <v>2016.0058117142855</v>
      </c>
      <c r="L10" s="20">
        <f t="shared" si="1"/>
        <v>2.6298047240707092</v>
      </c>
      <c r="M10" s="3"/>
      <c r="N10" s="22">
        <f t="shared" si="2"/>
        <v>2015</v>
      </c>
      <c r="O10" s="22">
        <f t="shared" si="8"/>
        <v>2016</v>
      </c>
      <c r="P10" s="22">
        <f t="shared" si="3"/>
        <v>2016.2142857142858</v>
      </c>
      <c r="Q10" s="22">
        <f t="shared" si="4"/>
        <v>2.421330724070458</v>
      </c>
      <c r="R10" s="3"/>
      <c r="S10" s="3">
        <f t="shared" si="5"/>
        <v>0.20847400000025118</v>
      </c>
      <c r="T10" s="3"/>
      <c r="U10" s="4">
        <v>2014</v>
      </c>
      <c r="V10" s="4">
        <v>2016</v>
      </c>
      <c r="W10" s="7">
        <v>44542</v>
      </c>
      <c r="X10" s="1" t="s">
        <v>6</v>
      </c>
      <c r="Y10" s="1" t="s">
        <v>7</v>
      </c>
      <c r="AI10" s="12"/>
      <c r="AJ10" s="12"/>
      <c r="AK10" s="9"/>
      <c r="AL10" s="9"/>
      <c r="AM10" s="2"/>
      <c r="AN10" s="10"/>
      <c r="AO10" s="10"/>
      <c r="AP10" s="10"/>
      <c r="AR10" s="15"/>
      <c r="AS10" s="15"/>
      <c r="AT10" s="3"/>
      <c r="AU10" s="3"/>
    </row>
    <row r="11" spans="1:47" s="1" customFormat="1" x14ac:dyDescent="0.2">
      <c r="A11" s="1">
        <v>254523</v>
      </c>
      <c r="B11" s="1" t="s">
        <v>11</v>
      </c>
      <c r="C11" s="7">
        <v>43334</v>
      </c>
      <c r="D11" s="2">
        <f t="shared" si="6"/>
        <v>2018.6356164383562</v>
      </c>
      <c r="E11" s="8">
        <v>1.0401</v>
      </c>
      <c r="F11" s="8">
        <v>2E-3</v>
      </c>
      <c r="G11" s="4">
        <v>4</v>
      </c>
      <c r="H11" s="2">
        <f t="shared" si="7"/>
        <v>0.2857142857142857</v>
      </c>
      <c r="J11" s="20">
        <f t="shared" si="9"/>
        <v>2013.7367709999999</v>
      </c>
      <c r="K11" s="20">
        <f t="shared" si="0"/>
        <v>2014.0224852857141</v>
      </c>
      <c r="L11" s="20">
        <f t="shared" si="1"/>
        <v>4.6131311526421541</v>
      </c>
      <c r="M11" s="3"/>
      <c r="N11" s="22">
        <f t="shared" si="2"/>
        <v>2013</v>
      </c>
      <c r="O11" s="22">
        <f t="shared" si="8"/>
        <v>2014</v>
      </c>
      <c r="P11" s="22">
        <f t="shared" si="3"/>
        <v>2014.2857142857142</v>
      </c>
      <c r="Q11" s="22">
        <f t="shared" si="4"/>
        <v>4.3499021526420165</v>
      </c>
      <c r="R11" s="3"/>
      <c r="S11" s="3">
        <f t="shared" si="5"/>
        <v>0.2632290000001376</v>
      </c>
      <c r="T11" s="3"/>
      <c r="U11" s="4">
        <v>2012</v>
      </c>
      <c r="V11" s="4">
        <v>2014</v>
      </c>
      <c r="W11" s="7">
        <v>44542</v>
      </c>
      <c r="X11" s="1" t="s">
        <v>6</v>
      </c>
      <c r="Y11" s="1" t="s">
        <v>7</v>
      </c>
      <c r="AI11" s="12"/>
      <c r="AJ11" s="12"/>
      <c r="AK11" s="9"/>
      <c r="AL11" s="9"/>
      <c r="AM11" s="2"/>
      <c r="AN11" s="10"/>
      <c r="AO11" s="10"/>
      <c r="AP11" s="10"/>
      <c r="AR11" s="15"/>
      <c r="AS11" s="15"/>
      <c r="AT11" s="3"/>
      <c r="AU11" s="3"/>
    </row>
    <row r="12" spans="1:47" s="1" customFormat="1" x14ac:dyDescent="0.2">
      <c r="A12" s="1">
        <v>254524</v>
      </c>
      <c r="B12" s="1" t="s">
        <v>12</v>
      </c>
      <c r="C12" s="7">
        <v>43334</v>
      </c>
      <c r="D12" s="2">
        <f t="shared" si="6"/>
        <v>2018.6356164383562</v>
      </c>
      <c r="E12" s="8">
        <v>1.0296000000000001</v>
      </c>
      <c r="F12" s="8">
        <v>1.9E-3</v>
      </c>
      <c r="G12" s="4">
        <v>3</v>
      </c>
      <c r="H12" s="2">
        <f t="shared" si="7"/>
        <v>0.21428571428571427</v>
      </c>
      <c r="J12" s="20">
        <f t="shared" si="9"/>
        <v>2016.0078159999998</v>
      </c>
      <c r="K12" s="20">
        <f t="shared" si="0"/>
        <v>2016.2221017142856</v>
      </c>
      <c r="L12" s="20">
        <f t="shared" si="1"/>
        <v>2.4135147240706374</v>
      </c>
      <c r="M12" s="3"/>
      <c r="N12" s="22">
        <f t="shared" si="2"/>
        <v>2015.5</v>
      </c>
      <c r="O12" s="22">
        <f t="shared" si="8"/>
        <v>2016.5</v>
      </c>
      <c r="P12" s="22">
        <f t="shared" si="3"/>
        <v>2016.7142857142858</v>
      </c>
      <c r="Q12" s="22">
        <f t="shared" si="4"/>
        <v>1.921330724070458</v>
      </c>
      <c r="R12" s="3"/>
      <c r="S12" s="3">
        <f t="shared" si="5"/>
        <v>0.49218400000017937</v>
      </c>
      <c r="T12" s="3"/>
      <c r="U12" s="4">
        <v>2014</v>
      </c>
      <c r="V12" s="4">
        <v>2017</v>
      </c>
      <c r="W12" s="7">
        <v>44542</v>
      </c>
      <c r="X12" s="1" t="s">
        <v>6</v>
      </c>
      <c r="Y12" s="1" t="s">
        <v>7</v>
      </c>
      <c r="AI12" s="12"/>
      <c r="AJ12" s="12"/>
      <c r="AK12" s="9"/>
      <c r="AL12" s="9"/>
      <c r="AM12" s="2"/>
      <c r="AN12" s="10"/>
      <c r="AO12" s="10"/>
      <c r="AP12" s="10"/>
      <c r="AR12" s="15"/>
      <c r="AS12" s="15"/>
      <c r="AT12" s="3"/>
      <c r="AU12" s="3"/>
    </row>
    <row r="13" spans="1:47" s="1" customFormat="1" x14ac:dyDescent="0.2">
      <c r="A13" s="1">
        <v>254525</v>
      </c>
      <c r="B13" s="1" t="s">
        <v>13</v>
      </c>
      <c r="C13" s="7">
        <v>43334</v>
      </c>
      <c r="D13" s="2">
        <f t="shared" si="6"/>
        <v>2018.6356164383562</v>
      </c>
      <c r="E13" s="8">
        <v>1.0348999999999999</v>
      </c>
      <c r="F13" s="8">
        <v>2E-3</v>
      </c>
      <c r="G13" s="4">
        <v>3</v>
      </c>
      <c r="H13" s="2">
        <f t="shared" si="7"/>
        <v>0.21428571428571427</v>
      </c>
      <c r="J13" s="20">
        <f t="shared" si="9"/>
        <v>2014.8614789999999</v>
      </c>
      <c r="K13" s="20">
        <f t="shared" si="0"/>
        <v>2015.0757647142857</v>
      </c>
      <c r="L13" s="20">
        <f t="shared" si="1"/>
        <v>3.5598517240705405</v>
      </c>
      <c r="M13" s="3"/>
      <c r="N13" s="22">
        <f t="shared" si="2"/>
        <v>2014.5</v>
      </c>
      <c r="O13" s="22">
        <f t="shared" si="8"/>
        <v>2015.5</v>
      </c>
      <c r="P13" s="22">
        <f t="shared" si="3"/>
        <v>2015.7142857142858</v>
      </c>
      <c r="Q13" s="22">
        <f t="shared" si="4"/>
        <v>2.921330724070458</v>
      </c>
      <c r="R13" s="3"/>
      <c r="S13" s="3">
        <f t="shared" si="5"/>
        <v>0.63852100000008249</v>
      </c>
      <c r="T13" s="3"/>
      <c r="U13" s="4">
        <v>2013</v>
      </c>
      <c r="V13" s="4">
        <v>2016</v>
      </c>
      <c r="W13" s="7">
        <v>44542</v>
      </c>
      <c r="X13" s="1" t="s">
        <v>6</v>
      </c>
      <c r="Y13" s="1" t="s">
        <v>7</v>
      </c>
      <c r="AI13" s="12"/>
      <c r="AJ13" s="12"/>
      <c r="AK13" s="9"/>
      <c r="AL13" s="9"/>
      <c r="AM13" s="2"/>
      <c r="AN13" s="10"/>
      <c r="AO13" s="10"/>
      <c r="AP13" s="10"/>
      <c r="AR13" s="15"/>
      <c r="AS13" s="15"/>
      <c r="AT13" s="3"/>
      <c r="AU13" s="3"/>
    </row>
    <row r="14" spans="1:47" s="1" customFormat="1" x14ac:dyDescent="0.2">
      <c r="A14" s="1">
        <v>254526</v>
      </c>
      <c r="B14" s="1" t="s">
        <v>14</v>
      </c>
      <c r="C14" s="7">
        <v>43334</v>
      </c>
      <c r="D14" s="2">
        <f t="shared" si="6"/>
        <v>2018.6356164383562</v>
      </c>
      <c r="E14" s="8">
        <v>1.0258</v>
      </c>
      <c r="F14" s="8">
        <v>1.9E-3</v>
      </c>
      <c r="G14" s="4">
        <v>3</v>
      </c>
      <c r="H14" s="2">
        <f t="shared" si="7"/>
        <v>0.21428571428571427</v>
      </c>
      <c r="J14" s="20">
        <f>-216.29*E14+2238.7</f>
        <v>2016.8297179999997</v>
      </c>
      <c r="K14" s="20">
        <f t="shared" si="0"/>
        <v>2017.0440037142855</v>
      </c>
      <c r="L14" s="20">
        <f t="shared" si="1"/>
        <v>1.5916127240707283</v>
      </c>
      <c r="M14" s="3"/>
      <c r="N14" s="22">
        <f t="shared" si="2"/>
        <v>2017</v>
      </c>
      <c r="O14" s="22">
        <f t="shared" si="8"/>
        <v>2018</v>
      </c>
      <c r="P14" s="22">
        <f t="shared" si="3"/>
        <v>2018.2142857142858</v>
      </c>
      <c r="Q14" s="22">
        <f t="shared" si="4"/>
        <v>0.42133072407045802</v>
      </c>
      <c r="R14" s="3"/>
      <c r="S14" s="3">
        <f t="shared" si="5"/>
        <v>1.1702820000002703</v>
      </c>
      <c r="T14" s="3"/>
      <c r="U14" s="4">
        <v>2016</v>
      </c>
      <c r="V14" s="4">
        <v>2018</v>
      </c>
      <c r="W14" s="7">
        <v>44542</v>
      </c>
      <c r="X14" s="1" t="s">
        <v>6</v>
      </c>
      <c r="Y14" s="1" t="s">
        <v>7</v>
      </c>
      <c r="AI14" s="12"/>
      <c r="AJ14" s="12"/>
      <c r="AK14" s="9"/>
      <c r="AL14" s="9"/>
      <c r="AM14" s="2"/>
      <c r="AN14" s="10"/>
      <c r="AO14" s="10"/>
      <c r="AP14" s="10"/>
      <c r="AR14" s="15"/>
      <c r="AS14" s="15"/>
      <c r="AT14" s="3"/>
    </row>
    <row r="15" spans="1:47" s="1" customFormat="1" x14ac:dyDescent="0.2">
      <c r="A15" s="1">
        <v>254527</v>
      </c>
      <c r="B15" s="1" t="s">
        <v>15</v>
      </c>
      <c r="C15" s="7">
        <v>43334</v>
      </c>
      <c r="D15" s="2">
        <f t="shared" si="6"/>
        <v>2018.6356164383562</v>
      </c>
      <c r="E15" s="8">
        <v>1.0316000000000001</v>
      </c>
      <c r="F15" s="8">
        <v>1.9E-3</v>
      </c>
      <c r="G15" s="4">
        <v>3</v>
      </c>
      <c r="H15" s="2">
        <f t="shared" si="7"/>
        <v>0.21428571428571427</v>
      </c>
      <c r="J15" s="20">
        <f>-216.29*E15+2238.7</f>
        <v>2015.5752359999999</v>
      </c>
      <c r="K15" s="20">
        <f t="shared" si="0"/>
        <v>2015.7895217142857</v>
      </c>
      <c r="L15" s="20">
        <f t="shared" si="1"/>
        <v>2.8460947240705536</v>
      </c>
      <c r="M15" s="3"/>
      <c r="N15" s="22">
        <f t="shared" si="2"/>
        <v>2015</v>
      </c>
      <c r="O15" s="22">
        <f t="shared" si="8"/>
        <v>2016</v>
      </c>
      <c r="P15" s="22">
        <f t="shared" si="3"/>
        <v>2016.2142857142858</v>
      </c>
      <c r="Q15" s="22">
        <f t="shared" si="4"/>
        <v>2.421330724070458</v>
      </c>
      <c r="R15" s="3"/>
      <c r="S15" s="3">
        <f t="shared" si="5"/>
        <v>0.42476400000009562</v>
      </c>
      <c r="T15" s="3"/>
      <c r="U15" s="4">
        <v>2014</v>
      </c>
      <c r="V15" s="4">
        <v>2016</v>
      </c>
      <c r="W15" s="7">
        <v>44542</v>
      </c>
      <c r="X15" s="1" t="s">
        <v>6</v>
      </c>
      <c r="Y15" s="1" t="s">
        <v>7</v>
      </c>
      <c r="AI15" s="12"/>
      <c r="AJ15" s="12"/>
      <c r="AK15" s="9"/>
      <c r="AL15" s="9"/>
      <c r="AM15" s="2"/>
      <c r="AN15" s="10"/>
      <c r="AO15" s="10"/>
      <c r="AP15" s="10"/>
      <c r="AR15" s="15"/>
      <c r="AS15" s="15"/>
      <c r="AT15" s="3"/>
    </row>
    <row r="16" spans="1:47" s="1" customFormat="1" x14ac:dyDescent="0.2">
      <c r="A16" s="1">
        <v>254528</v>
      </c>
      <c r="B16" s="1" t="s">
        <v>16</v>
      </c>
      <c r="C16" s="7">
        <v>43334</v>
      </c>
      <c r="D16" s="2">
        <f t="shared" si="6"/>
        <v>2018.6356164383562</v>
      </c>
      <c r="E16" s="8">
        <v>1.0293000000000001</v>
      </c>
      <c r="F16" s="8">
        <v>1.9E-3</v>
      </c>
      <c r="G16" s="4">
        <v>2</v>
      </c>
      <c r="H16" s="2">
        <f t="shared" si="7"/>
        <v>0.14285714285714285</v>
      </c>
      <c r="J16" s="20">
        <f t="shared" ref="J16:J52" si="10">-216.29*E16+2238.7</f>
        <v>2016.0727029999998</v>
      </c>
      <c r="K16" s="20">
        <f t="shared" si="0"/>
        <v>2016.2155601428569</v>
      </c>
      <c r="L16" s="20">
        <f t="shared" si="1"/>
        <v>2.4200562954993075</v>
      </c>
      <c r="M16" s="3"/>
      <c r="N16" s="22">
        <f t="shared" si="2"/>
        <v>2015.5</v>
      </c>
      <c r="O16" s="22">
        <f t="shared" si="8"/>
        <v>2016.5</v>
      </c>
      <c r="P16" s="22">
        <f t="shared" si="3"/>
        <v>2016.6428571428571</v>
      </c>
      <c r="Q16" s="22">
        <f t="shared" si="4"/>
        <v>1.9927592954991269</v>
      </c>
      <c r="R16" s="3"/>
      <c r="S16" s="3">
        <f t="shared" si="5"/>
        <v>0.42729700000018056</v>
      </c>
      <c r="T16" s="3"/>
      <c r="U16" s="4">
        <v>2014</v>
      </c>
      <c r="V16" s="4">
        <v>2017</v>
      </c>
      <c r="W16" s="7">
        <v>44542</v>
      </c>
      <c r="X16" s="1" t="s">
        <v>6</v>
      </c>
      <c r="Y16" s="1" t="s">
        <v>7</v>
      </c>
      <c r="AI16" s="12"/>
      <c r="AJ16" s="12"/>
      <c r="AK16" s="9"/>
      <c r="AL16" s="9"/>
      <c r="AM16" s="2"/>
      <c r="AN16" s="10"/>
      <c r="AO16" s="10"/>
      <c r="AP16" s="10"/>
      <c r="AR16" s="15"/>
      <c r="AS16" s="15"/>
      <c r="AT16" s="3"/>
    </row>
    <row r="17" spans="1:47" s="1" customFormat="1" x14ac:dyDescent="0.2">
      <c r="D17" s="2"/>
      <c r="E17" s="8"/>
      <c r="F17" s="8"/>
      <c r="G17" s="4"/>
      <c r="H17" s="2"/>
      <c r="J17" s="20"/>
      <c r="K17" s="20"/>
      <c r="L17" s="20"/>
      <c r="M17" s="3"/>
      <c r="N17" s="22"/>
      <c r="O17" s="22"/>
      <c r="P17" s="22"/>
      <c r="Q17" s="22"/>
      <c r="R17" s="3"/>
      <c r="S17" s="3"/>
      <c r="T17" s="3"/>
      <c r="U17" s="4"/>
      <c r="V17" s="4"/>
      <c r="AI17" s="11"/>
      <c r="AJ17" s="12"/>
      <c r="AK17" s="9"/>
      <c r="AL17" s="9"/>
      <c r="AN17" s="6"/>
      <c r="AO17" s="10"/>
      <c r="AP17" s="10"/>
      <c r="AR17" s="15"/>
      <c r="AS17" s="15"/>
      <c r="AT17" s="3"/>
    </row>
    <row r="18" spans="1:47" s="1" customFormat="1" x14ac:dyDescent="0.2">
      <c r="A18" s="1">
        <v>254879</v>
      </c>
      <c r="B18" s="1" t="s">
        <v>17</v>
      </c>
      <c r="C18" s="7">
        <v>42920</v>
      </c>
      <c r="D18" s="2">
        <f>2017+6/12+5/31</f>
        <v>2017.6612903225807</v>
      </c>
      <c r="E18" s="8">
        <v>1.0327999999999999</v>
      </c>
      <c r="F18" s="8">
        <v>1.5E-3</v>
      </c>
      <c r="G18" s="4">
        <v>3</v>
      </c>
      <c r="H18" s="2">
        <f t="shared" si="7"/>
        <v>0.21428571428571427</v>
      </c>
      <c r="J18" s="20">
        <f t="shared" si="10"/>
        <v>2015.3156879999999</v>
      </c>
      <c r="K18" s="20">
        <f t="shared" ref="K18:K25" si="11">J18+H18</f>
        <v>2015.5299737142857</v>
      </c>
      <c r="L18" s="20">
        <f t="shared" ref="L18:L25" si="12">D18-K18</f>
        <v>2.1313166082950374</v>
      </c>
      <c r="M18" s="3"/>
      <c r="N18" s="22">
        <f t="shared" ref="N18:N25" si="13">AVERAGE(U18:V18)</f>
        <v>2014.5</v>
      </c>
      <c r="O18" s="22">
        <f t="shared" si="8"/>
        <v>2015.5</v>
      </c>
      <c r="P18" s="22">
        <f t="shared" ref="P18:P25" si="14">O18+H18</f>
        <v>2015.7142857142858</v>
      </c>
      <c r="Q18" s="22">
        <f t="shared" ref="Q18:Q25" si="15">D18-P18</f>
        <v>1.9470046082949466</v>
      </c>
      <c r="R18" s="3"/>
      <c r="S18" s="3">
        <f t="shared" ref="S18:S25" si="16">L18-Q18</f>
        <v>0.18431200000009085</v>
      </c>
      <c r="T18" s="3"/>
      <c r="U18" s="4">
        <v>2013</v>
      </c>
      <c r="V18" s="4">
        <v>2016</v>
      </c>
      <c r="W18" s="7">
        <v>44542</v>
      </c>
      <c r="X18" s="1" t="s">
        <v>6</v>
      </c>
      <c r="Y18" s="1" t="s">
        <v>7</v>
      </c>
      <c r="AI18" s="12"/>
      <c r="AJ18" s="12"/>
      <c r="AK18" s="9"/>
      <c r="AL18" s="9"/>
      <c r="AM18" s="2"/>
      <c r="AN18" s="10"/>
      <c r="AO18" s="10"/>
      <c r="AP18" s="10"/>
      <c r="AR18" s="15"/>
      <c r="AS18" s="15"/>
      <c r="AT18" s="3"/>
    </row>
    <row r="19" spans="1:47" s="1" customFormat="1" x14ac:dyDescent="0.2">
      <c r="A19" s="1">
        <v>254880</v>
      </c>
      <c r="B19" s="1" t="s">
        <v>18</v>
      </c>
      <c r="C19" s="7">
        <v>42920</v>
      </c>
      <c r="D19" s="2">
        <f t="shared" ref="D19:D25" si="17">2017+6/12+5/31</f>
        <v>2017.6612903225807</v>
      </c>
      <c r="E19" s="8">
        <v>1.0361</v>
      </c>
      <c r="F19" s="8">
        <v>1.5E-3</v>
      </c>
      <c r="G19" s="4">
        <v>4</v>
      </c>
      <c r="H19" s="2">
        <f t="shared" si="7"/>
        <v>0.2857142857142857</v>
      </c>
      <c r="J19" s="20">
        <f t="shared" si="10"/>
        <v>2014.6019309999997</v>
      </c>
      <c r="K19" s="20">
        <f t="shared" si="11"/>
        <v>2014.8876452857139</v>
      </c>
      <c r="L19" s="20">
        <f t="shared" si="12"/>
        <v>2.7736450368668102</v>
      </c>
      <c r="M19" s="3"/>
      <c r="N19" s="22">
        <f t="shared" si="13"/>
        <v>2014</v>
      </c>
      <c r="O19" s="22">
        <f t="shared" si="8"/>
        <v>2015</v>
      </c>
      <c r="P19" s="22">
        <f t="shared" si="14"/>
        <v>2015.2857142857142</v>
      </c>
      <c r="Q19" s="22">
        <f t="shared" si="15"/>
        <v>2.3755760368665051</v>
      </c>
      <c r="R19" s="3"/>
      <c r="S19" s="3">
        <f t="shared" si="16"/>
        <v>0.3980690000003051</v>
      </c>
      <c r="T19" s="3"/>
      <c r="U19" s="4">
        <v>2013</v>
      </c>
      <c r="V19" s="4">
        <v>2015</v>
      </c>
      <c r="W19" s="7">
        <v>44542</v>
      </c>
      <c r="X19" s="1" t="s">
        <v>6</v>
      </c>
      <c r="Y19" s="1" t="s">
        <v>7</v>
      </c>
      <c r="AI19" s="12"/>
      <c r="AJ19" s="12"/>
      <c r="AK19" s="9"/>
      <c r="AL19" s="9"/>
      <c r="AM19" s="2"/>
      <c r="AN19" s="10"/>
      <c r="AO19" s="10"/>
      <c r="AP19" s="10"/>
      <c r="AR19" s="15"/>
      <c r="AS19" s="15"/>
      <c r="AT19" s="3"/>
    </row>
    <row r="20" spans="1:47" s="1" customFormat="1" x14ac:dyDescent="0.2">
      <c r="A20" s="1">
        <v>254881</v>
      </c>
      <c r="B20" s="1" t="s">
        <v>19</v>
      </c>
      <c r="C20" s="7">
        <v>42920</v>
      </c>
      <c r="D20" s="2">
        <f t="shared" si="17"/>
        <v>2017.6612903225807</v>
      </c>
      <c r="E20" s="8">
        <v>1.0346</v>
      </c>
      <c r="F20" s="8">
        <v>1.5E-3</v>
      </c>
      <c r="G20" s="4">
        <v>2</v>
      </c>
      <c r="H20" s="2">
        <f t="shared" si="7"/>
        <v>0.14285714285714285</v>
      </c>
      <c r="J20" s="20">
        <f t="shared" si="10"/>
        <v>2014.9263659999999</v>
      </c>
      <c r="K20" s="20">
        <f t="shared" si="11"/>
        <v>2015.069223142857</v>
      </c>
      <c r="L20" s="20">
        <f t="shared" si="12"/>
        <v>2.5920671797236992</v>
      </c>
      <c r="M20" s="3"/>
      <c r="N20" s="22">
        <f t="shared" si="13"/>
        <v>2014.5</v>
      </c>
      <c r="O20" s="22">
        <f t="shared" si="8"/>
        <v>2015.5</v>
      </c>
      <c r="P20" s="22">
        <f t="shared" si="14"/>
        <v>2015.6428571428571</v>
      </c>
      <c r="Q20" s="22">
        <f t="shared" si="15"/>
        <v>2.0184331797236155</v>
      </c>
      <c r="R20" s="3"/>
      <c r="S20" s="3">
        <f t="shared" si="16"/>
        <v>0.57363400000008369</v>
      </c>
      <c r="T20" s="3"/>
      <c r="U20" s="4">
        <v>2013</v>
      </c>
      <c r="V20" s="4">
        <v>2016</v>
      </c>
      <c r="W20" s="7">
        <v>44542</v>
      </c>
      <c r="X20" s="1" t="s">
        <v>6</v>
      </c>
      <c r="Y20" s="1" t="s">
        <v>7</v>
      </c>
      <c r="AI20" s="12"/>
      <c r="AJ20" s="12"/>
      <c r="AK20" s="9"/>
      <c r="AL20" s="9"/>
      <c r="AM20" s="2"/>
      <c r="AN20" s="10"/>
      <c r="AO20" s="10"/>
      <c r="AP20" s="10"/>
      <c r="AR20" s="15"/>
      <c r="AS20" s="15"/>
      <c r="AT20" s="3"/>
      <c r="AU20" s="3"/>
    </row>
    <row r="21" spans="1:47" s="1" customFormat="1" x14ac:dyDescent="0.2">
      <c r="A21" s="1">
        <v>254883</v>
      </c>
      <c r="B21" s="1" t="s">
        <v>20</v>
      </c>
      <c r="C21" s="7">
        <v>42920</v>
      </c>
      <c r="D21" s="2">
        <f t="shared" si="17"/>
        <v>2017.6612903225807</v>
      </c>
      <c r="E21" s="8">
        <v>1.0295000000000001</v>
      </c>
      <c r="F21" s="8">
        <v>1.5E-3</v>
      </c>
      <c r="G21" s="4">
        <v>2</v>
      </c>
      <c r="H21" s="2">
        <f t="shared" si="7"/>
        <v>0.14285714285714285</v>
      </c>
      <c r="J21" s="20">
        <f t="shared" si="10"/>
        <v>2016.0294449999999</v>
      </c>
      <c r="K21" s="20">
        <f t="shared" si="11"/>
        <v>2016.172302142857</v>
      </c>
      <c r="L21" s="20">
        <f t="shared" si="12"/>
        <v>1.4889881797237194</v>
      </c>
      <c r="M21" s="3"/>
      <c r="N21" s="22">
        <f t="shared" si="13"/>
        <v>2015.5</v>
      </c>
      <c r="O21" s="22">
        <f t="shared" si="8"/>
        <v>2016.5</v>
      </c>
      <c r="P21" s="22">
        <f t="shared" si="14"/>
        <v>2016.6428571428571</v>
      </c>
      <c r="Q21" s="22">
        <f t="shared" si="15"/>
        <v>1.0184331797236155</v>
      </c>
      <c r="R21" s="3"/>
      <c r="S21" s="3">
        <f t="shared" si="16"/>
        <v>0.47055500000010397</v>
      </c>
      <c r="T21" s="3"/>
      <c r="U21" s="4">
        <v>2014</v>
      </c>
      <c r="V21" s="4">
        <v>2017</v>
      </c>
      <c r="W21" s="7">
        <v>44542</v>
      </c>
      <c r="X21" s="1" t="s">
        <v>6</v>
      </c>
      <c r="Y21" s="1" t="s">
        <v>7</v>
      </c>
      <c r="AI21" s="12"/>
      <c r="AJ21" s="12"/>
      <c r="AK21" s="9"/>
      <c r="AL21" s="9"/>
      <c r="AM21" s="2"/>
      <c r="AN21" s="10"/>
      <c r="AO21" s="10"/>
      <c r="AP21" s="10"/>
      <c r="AR21" s="15"/>
      <c r="AS21" s="15"/>
      <c r="AT21" s="3"/>
      <c r="AU21" s="3"/>
    </row>
    <row r="22" spans="1:47" s="1" customFormat="1" x14ac:dyDescent="0.2">
      <c r="A22" s="1">
        <v>254884</v>
      </c>
      <c r="B22" s="1" t="s">
        <v>21</v>
      </c>
      <c r="C22" s="7">
        <v>42920</v>
      </c>
      <c r="D22" s="2">
        <f t="shared" si="17"/>
        <v>2017.6612903225807</v>
      </c>
      <c r="E22" s="8">
        <v>1.0390999999999999</v>
      </c>
      <c r="F22" s="8">
        <v>1.6999999999999999E-3</v>
      </c>
      <c r="G22" s="4">
        <v>6</v>
      </c>
      <c r="H22" s="2">
        <f t="shared" si="7"/>
        <v>0.42857142857142855</v>
      </c>
      <c r="J22" s="20">
        <f t="shared" si="10"/>
        <v>2013.9530609999999</v>
      </c>
      <c r="K22" s="20">
        <f t="shared" si="11"/>
        <v>2014.3816324285713</v>
      </c>
      <c r="L22" s="20">
        <f t="shared" si="12"/>
        <v>3.2796578940094605</v>
      </c>
      <c r="M22" s="3"/>
      <c r="N22" s="22">
        <f t="shared" si="13"/>
        <v>2013</v>
      </c>
      <c r="O22" s="22">
        <f t="shared" si="8"/>
        <v>2014</v>
      </c>
      <c r="P22" s="22">
        <f t="shared" si="14"/>
        <v>2014.4285714285713</v>
      </c>
      <c r="Q22" s="22">
        <f t="shared" si="15"/>
        <v>3.2327188940093947</v>
      </c>
      <c r="R22" s="3"/>
      <c r="S22" s="3">
        <f t="shared" si="16"/>
        <v>4.6939000000065789E-2</v>
      </c>
      <c r="T22" s="3"/>
      <c r="U22" s="4">
        <v>2012</v>
      </c>
      <c r="V22" s="4">
        <v>2014</v>
      </c>
      <c r="W22" s="7">
        <v>44542</v>
      </c>
      <c r="X22" s="1" t="s">
        <v>6</v>
      </c>
      <c r="Y22" s="1" t="s">
        <v>7</v>
      </c>
      <c r="AI22" s="12"/>
      <c r="AJ22" s="12"/>
      <c r="AK22" s="9"/>
      <c r="AL22" s="9"/>
      <c r="AM22" s="2"/>
      <c r="AN22" s="10"/>
      <c r="AO22" s="10"/>
      <c r="AP22" s="10"/>
      <c r="AR22" s="15"/>
      <c r="AS22" s="15"/>
      <c r="AT22" s="3"/>
      <c r="AU22" s="3"/>
    </row>
    <row r="23" spans="1:47" s="1" customFormat="1" x14ac:dyDescent="0.2">
      <c r="A23" s="1">
        <v>254885</v>
      </c>
      <c r="B23" s="1" t="s">
        <v>22</v>
      </c>
      <c r="C23" s="7">
        <v>42920</v>
      </c>
      <c r="D23" s="2">
        <f t="shared" si="17"/>
        <v>2017.6612903225807</v>
      </c>
      <c r="E23" s="8">
        <v>1.0345</v>
      </c>
      <c r="F23" s="8">
        <v>1.6000000000000001E-3</v>
      </c>
      <c r="G23" s="4">
        <v>2</v>
      </c>
      <c r="H23" s="2">
        <f t="shared" si="7"/>
        <v>0.14285714285714285</v>
      </c>
      <c r="J23" s="20">
        <f t="shared" si="10"/>
        <v>2014.9479949999998</v>
      </c>
      <c r="K23" s="20">
        <f t="shared" si="11"/>
        <v>2015.0908521428569</v>
      </c>
      <c r="L23" s="20">
        <f t="shared" si="12"/>
        <v>2.5704381797238511</v>
      </c>
      <c r="M23" s="3"/>
      <c r="N23" s="22">
        <f t="shared" si="13"/>
        <v>2014.5</v>
      </c>
      <c r="O23" s="22">
        <f t="shared" si="8"/>
        <v>2015.5</v>
      </c>
      <c r="P23" s="22">
        <f t="shared" si="14"/>
        <v>2015.6428571428571</v>
      </c>
      <c r="Q23" s="22">
        <f t="shared" si="15"/>
        <v>2.0184331797236155</v>
      </c>
      <c r="R23" s="3"/>
      <c r="S23" s="3">
        <f t="shared" si="16"/>
        <v>0.55200500000023567</v>
      </c>
      <c r="T23" s="3"/>
      <c r="U23" s="4">
        <v>2013</v>
      </c>
      <c r="V23" s="4">
        <v>2016</v>
      </c>
      <c r="W23" s="7">
        <v>44542</v>
      </c>
      <c r="X23" s="1" t="s">
        <v>6</v>
      </c>
      <c r="Y23" s="1" t="s">
        <v>7</v>
      </c>
      <c r="AI23" s="12"/>
      <c r="AJ23" s="12"/>
      <c r="AK23" s="9"/>
      <c r="AL23" s="9"/>
      <c r="AM23" s="2"/>
      <c r="AN23" s="10"/>
      <c r="AO23" s="10"/>
      <c r="AP23" s="10"/>
      <c r="AR23" s="15"/>
      <c r="AS23" s="15"/>
      <c r="AT23" s="3"/>
      <c r="AU23" s="3"/>
    </row>
    <row r="24" spans="1:47" s="1" customFormat="1" x14ac:dyDescent="0.2">
      <c r="A24" s="1">
        <v>254886</v>
      </c>
      <c r="B24" s="1" t="s">
        <v>23</v>
      </c>
      <c r="C24" s="7">
        <v>42920</v>
      </c>
      <c r="D24" s="2">
        <f t="shared" si="17"/>
        <v>2017.6612903225807</v>
      </c>
      <c r="E24" s="8">
        <v>1.0408999999999999</v>
      </c>
      <c r="F24" s="8">
        <v>1.6000000000000001E-3</v>
      </c>
      <c r="G24" s="4">
        <v>5</v>
      </c>
      <c r="H24" s="2">
        <f t="shared" si="7"/>
        <v>0.35714285714285715</v>
      </c>
      <c r="J24" s="20">
        <f t="shared" si="10"/>
        <v>2013.5637389999997</v>
      </c>
      <c r="K24" s="20">
        <f t="shared" si="11"/>
        <v>2013.9208818571426</v>
      </c>
      <c r="L24" s="20">
        <f t="shared" si="12"/>
        <v>3.7404084654381222</v>
      </c>
      <c r="M24" s="3"/>
      <c r="N24" s="22">
        <f t="shared" si="13"/>
        <v>2012.5</v>
      </c>
      <c r="O24" s="22">
        <f t="shared" si="8"/>
        <v>2013.5</v>
      </c>
      <c r="P24" s="22">
        <f t="shared" si="14"/>
        <v>2013.8571428571429</v>
      </c>
      <c r="Q24" s="22">
        <f t="shared" si="15"/>
        <v>3.8041474654378362</v>
      </c>
      <c r="R24" s="3"/>
      <c r="S24" s="3">
        <f t="shared" si="16"/>
        <v>-6.3738999999713997E-2</v>
      </c>
      <c r="T24" s="3"/>
      <c r="U24" s="4">
        <v>2012</v>
      </c>
      <c r="V24" s="4">
        <v>2013</v>
      </c>
      <c r="W24" s="7">
        <v>44542</v>
      </c>
      <c r="X24" s="1" t="s">
        <v>6</v>
      </c>
      <c r="Y24" s="1" t="s">
        <v>7</v>
      </c>
      <c r="AI24" s="12"/>
      <c r="AJ24" s="12"/>
      <c r="AK24" s="9"/>
      <c r="AL24" s="9"/>
      <c r="AM24" s="2"/>
      <c r="AN24" s="10"/>
      <c r="AO24" s="10"/>
      <c r="AP24" s="10"/>
      <c r="AR24" s="15"/>
      <c r="AS24" s="15"/>
      <c r="AT24" s="3"/>
    </row>
    <row r="25" spans="1:47" s="1" customFormat="1" x14ac:dyDescent="0.2">
      <c r="A25" s="1">
        <v>254887</v>
      </c>
      <c r="B25" s="1" t="s">
        <v>24</v>
      </c>
      <c r="C25" s="7">
        <v>42920</v>
      </c>
      <c r="D25" s="2">
        <f t="shared" si="17"/>
        <v>2017.6612903225807</v>
      </c>
      <c r="E25" s="8">
        <v>1.0330999999999999</v>
      </c>
      <c r="F25" s="8">
        <v>1.6000000000000001E-3</v>
      </c>
      <c r="G25" s="4">
        <v>4</v>
      </c>
      <c r="H25" s="2">
        <f t="shared" si="7"/>
        <v>0.2857142857142857</v>
      </c>
      <c r="J25" s="20">
        <f t="shared" si="10"/>
        <v>2015.2508009999999</v>
      </c>
      <c r="K25" s="20">
        <f t="shared" si="11"/>
        <v>2015.5365152857141</v>
      </c>
      <c r="L25" s="20">
        <f t="shared" si="12"/>
        <v>2.1247750368665947</v>
      </c>
      <c r="M25" s="3"/>
      <c r="N25" s="22">
        <f t="shared" si="13"/>
        <v>2014.5</v>
      </c>
      <c r="O25" s="22">
        <f t="shared" si="8"/>
        <v>2015.5</v>
      </c>
      <c r="P25" s="22">
        <f t="shared" si="14"/>
        <v>2015.7857142857142</v>
      </c>
      <c r="Q25" s="22">
        <f t="shared" si="15"/>
        <v>1.8755760368665051</v>
      </c>
      <c r="R25" s="3"/>
      <c r="S25" s="3">
        <f t="shared" si="16"/>
        <v>0.24919900000008965</v>
      </c>
      <c r="T25" s="3"/>
      <c r="U25" s="4">
        <v>2013</v>
      </c>
      <c r="V25" s="4">
        <v>2016</v>
      </c>
      <c r="W25" s="7">
        <v>44542</v>
      </c>
      <c r="X25" s="1" t="s">
        <v>6</v>
      </c>
      <c r="Y25" s="1" t="s">
        <v>7</v>
      </c>
      <c r="AI25" s="12"/>
      <c r="AJ25" s="12"/>
      <c r="AK25" s="9"/>
      <c r="AL25" s="9"/>
      <c r="AM25" s="2"/>
      <c r="AN25" s="10"/>
      <c r="AO25" s="10"/>
      <c r="AP25" s="10"/>
      <c r="AR25" s="15"/>
      <c r="AS25" s="15"/>
      <c r="AT25" s="3"/>
    </row>
    <row r="26" spans="1:47" s="1" customFormat="1" x14ac:dyDescent="0.2">
      <c r="D26" s="2"/>
      <c r="G26" s="4"/>
      <c r="H26" s="2"/>
      <c r="J26" s="20"/>
      <c r="K26" s="20"/>
      <c r="L26" s="20"/>
      <c r="M26" s="3"/>
      <c r="N26" s="22"/>
      <c r="O26" s="22"/>
      <c r="P26" s="22"/>
      <c r="Q26" s="22"/>
      <c r="R26" s="3"/>
      <c r="S26" s="3"/>
      <c r="T26" s="3"/>
      <c r="U26" s="4"/>
      <c r="V26" s="4"/>
      <c r="AI26" s="11"/>
      <c r="AJ26" s="12"/>
      <c r="AK26" s="9"/>
      <c r="AL26" s="9"/>
      <c r="AN26" s="6"/>
      <c r="AO26" s="10"/>
      <c r="AP26" s="10"/>
      <c r="AR26" s="15"/>
      <c r="AS26" s="15"/>
      <c r="AT26" s="3"/>
    </row>
    <row r="27" spans="1:47" s="1" customFormat="1" x14ac:dyDescent="0.2">
      <c r="A27" s="1">
        <v>254530</v>
      </c>
      <c r="B27" s="1" t="s">
        <v>25</v>
      </c>
      <c r="C27" s="7">
        <v>43667</v>
      </c>
      <c r="D27" s="2">
        <f>2019+6.66/12</f>
        <v>2019.5550000000001</v>
      </c>
      <c r="E27" s="8">
        <v>1.0263</v>
      </c>
      <c r="F27" s="8">
        <v>1.9E-3</v>
      </c>
      <c r="G27" s="4">
        <v>3</v>
      </c>
      <c r="H27" s="2">
        <f t="shared" si="7"/>
        <v>0.21428571428571427</v>
      </c>
      <c r="J27" s="20">
        <f t="shared" si="10"/>
        <v>2016.7215729999998</v>
      </c>
      <c r="K27" s="20">
        <f t="shared" ref="K27:K52" si="18">J27+H27</f>
        <v>2016.9358587142856</v>
      </c>
      <c r="L27" s="20">
        <f t="shared" ref="L27:L52" si="19">D27-K27</f>
        <v>2.6191412857144769</v>
      </c>
      <c r="M27" s="3"/>
      <c r="N27" s="22">
        <f t="shared" ref="N27:N52" si="20">AVERAGE(U27:V27)</f>
        <v>2016.5</v>
      </c>
      <c r="O27" s="22">
        <f t="shared" si="8"/>
        <v>2017.5</v>
      </c>
      <c r="P27" s="22">
        <f t="shared" ref="P27:P52" si="21">O27+H27</f>
        <v>2017.7142857142858</v>
      </c>
      <c r="Q27" s="22">
        <f t="shared" ref="Q27:Q52" si="22">D27-P27</f>
        <v>1.8407142857142844</v>
      </c>
      <c r="R27" s="3"/>
      <c r="S27" s="3">
        <f t="shared" ref="S27:S52" si="23">L27-Q27</f>
        <v>0.77842700000019249</v>
      </c>
      <c r="T27" s="3"/>
      <c r="U27" s="4">
        <v>2015</v>
      </c>
      <c r="V27" s="4">
        <v>2018</v>
      </c>
      <c r="W27" s="7">
        <v>44542</v>
      </c>
      <c r="X27" s="1" t="s">
        <v>6</v>
      </c>
      <c r="Y27" s="1" t="s">
        <v>7</v>
      </c>
      <c r="AI27" s="12"/>
      <c r="AJ27" s="12"/>
      <c r="AK27" s="9"/>
      <c r="AL27" s="9"/>
      <c r="AM27" s="2"/>
      <c r="AN27" s="10"/>
      <c r="AO27" s="10"/>
      <c r="AP27" s="10"/>
      <c r="AR27" s="15"/>
      <c r="AS27" s="15"/>
      <c r="AT27" s="3"/>
    </row>
    <row r="28" spans="1:47" s="1" customFormat="1" x14ac:dyDescent="0.2">
      <c r="A28" s="1">
        <v>254531</v>
      </c>
      <c r="B28" s="1" t="s">
        <v>26</v>
      </c>
      <c r="C28" s="7">
        <v>43667</v>
      </c>
      <c r="D28" s="2">
        <f t="shared" ref="D28:D52" si="24">2019+6.66/12</f>
        <v>2019.5550000000001</v>
      </c>
      <c r="E28" s="8">
        <v>1.0227999999999999</v>
      </c>
      <c r="F28" s="8">
        <v>2.0999999999999999E-3</v>
      </c>
      <c r="G28" s="4">
        <v>3</v>
      </c>
      <c r="H28" s="2">
        <f t="shared" si="7"/>
        <v>0.21428571428571427</v>
      </c>
      <c r="J28" s="20">
        <f t="shared" si="10"/>
        <v>2017.4785879999999</v>
      </c>
      <c r="K28" s="20">
        <f t="shared" si="18"/>
        <v>2017.6928737142857</v>
      </c>
      <c r="L28" s="20">
        <f t="shared" si="19"/>
        <v>1.8621262857143392</v>
      </c>
      <c r="M28" s="3"/>
      <c r="N28" s="22">
        <f t="shared" si="20"/>
        <v>2018</v>
      </c>
      <c r="O28" s="22">
        <f t="shared" si="8"/>
        <v>2019</v>
      </c>
      <c r="P28" s="22">
        <f t="shared" si="21"/>
        <v>2019.2142857142858</v>
      </c>
      <c r="Q28" s="22">
        <f t="shared" si="22"/>
        <v>0.34071428571428442</v>
      </c>
      <c r="R28" s="3"/>
      <c r="S28" s="3">
        <f t="shared" si="23"/>
        <v>1.5214120000000548</v>
      </c>
      <c r="T28" s="3"/>
      <c r="U28" s="4">
        <v>2016</v>
      </c>
      <c r="V28" s="4">
        <v>2020</v>
      </c>
      <c r="W28" s="7">
        <v>44542</v>
      </c>
      <c r="X28" s="1" t="s">
        <v>6</v>
      </c>
      <c r="Y28" s="1" t="s">
        <v>7</v>
      </c>
      <c r="AI28" s="12"/>
      <c r="AJ28" s="12"/>
      <c r="AK28" s="9"/>
      <c r="AL28" s="9"/>
      <c r="AM28" s="2"/>
      <c r="AN28" s="10"/>
      <c r="AO28" s="10"/>
      <c r="AP28" s="10"/>
      <c r="AR28" s="15"/>
      <c r="AS28" s="15"/>
      <c r="AT28" s="3"/>
    </row>
    <row r="29" spans="1:47" s="1" customFormat="1" x14ac:dyDescent="0.2">
      <c r="A29" s="1">
        <v>254532</v>
      </c>
      <c r="B29" s="1" t="s">
        <v>27</v>
      </c>
      <c r="C29" s="7">
        <v>43667</v>
      </c>
      <c r="D29" s="2">
        <f t="shared" si="24"/>
        <v>2019.5550000000001</v>
      </c>
      <c r="E29" s="8">
        <v>1.0251999999999999</v>
      </c>
      <c r="F29" s="8">
        <v>1.9E-3</v>
      </c>
      <c r="G29" s="4">
        <v>3</v>
      </c>
      <c r="H29" s="2">
        <f t="shared" si="7"/>
        <v>0.21428571428571427</v>
      </c>
      <c r="J29" s="20">
        <f t="shared" si="10"/>
        <v>2016.959492</v>
      </c>
      <c r="K29" s="20">
        <f t="shared" si="18"/>
        <v>2017.1737777142857</v>
      </c>
      <c r="L29" s="20">
        <f t="shared" si="19"/>
        <v>2.3812222857143297</v>
      </c>
      <c r="M29" s="3"/>
      <c r="N29" s="22">
        <f t="shared" si="20"/>
        <v>2017</v>
      </c>
      <c r="O29" s="22">
        <f t="shared" si="8"/>
        <v>2018</v>
      </c>
      <c r="P29" s="22">
        <f t="shared" si="21"/>
        <v>2018.2142857142858</v>
      </c>
      <c r="Q29" s="22">
        <f t="shared" si="22"/>
        <v>1.3407142857142844</v>
      </c>
      <c r="R29" s="3"/>
      <c r="S29" s="3">
        <f t="shared" si="23"/>
        <v>1.0405080000000453</v>
      </c>
      <c r="T29" s="3"/>
      <c r="U29" s="4">
        <v>2016</v>
      </c>
      <c r="V29" s="4">
        <v>2018</v>
      </c>
      <c r="W29" s="7">
        <v>44542</v>
      </c>
      <c r="X29" s="1" t="s">
        <v>6</v>
      </c>
      <c r="Y29" s="1" t="s">
        <v>7</v>
      </c>
      <c r="AI29" s="12"/>
      <c r="AJ29" s="12"/>
      <c r="AK29" s="9"/>
      <c r="AL29" s="9"/>
      <c r="AM29" s="2"/>
      <c r="AN29" s="10"/>
      <c r="AO29" s="10"/>
      <c r="AP29" s="10"/>
      <c r="AR29" s="15"/>
      <c r="AS29" s="15"/>
      <c r="AT29" s="3"/>
    </row>
    <row r="30" spans="1:47" s="1" customFormat="1" x14ac:dyDescent="0.2">
      <c r="A30" s="1">
        <v>254533</v>
      </c>
      <c r="B30" s="1" t="s">
        <v>28</v>
      </c>
      <c r="C30" s="7">
        <v>43667</v>
      </c>
      <c r="D30" s="2">
        <f t="shared" si="24"/>
        <v>2019.5550000000001</v>
      </c>
      <c r="E30" s="8">
        <v>1.0329999999999999</v>
      </c>
      <c r="F30" s="8">
        <v>1.9E-3</v>
      </c>
      <c r="G30" s="4">
        <v>4</v>
      </c>
      <c r="H30" s="2">
        <f t="shared" si="7"/>
        <v>0.2857142857142857</v>
      </c>
      <c r="J30" s="20">
        <f t="shared" si="10"/>
        <v>2015.2724299999998</v>
      </c>
      <c r="K30" s="20">
        <f t="shared" si="18"/>
        <v>2015.558144285714</v>
      </c>
      <c r="L30" s="20">
        <f t="shared" si="19"/>
        <v>3.9968557142860845</v>
      </c>
      <c r="M30" s="3"/>
      <c r="N30" s="22">
        <f t="shared" si="20"/>
        <v>2014.5</v>
      </c>
      <c r="O30" s="22">
        <f t="shared" si="8"/>
        <v>2015.5</v>
      </c>
      <c r="P30" s="22">
        <f t="shared" si="21"/>
        <v>2015.7857142857142</v>
      </c>
      <c r="Q30" s="22">
        <f t="shared" si="22"/>
        <v>3.7692857142858429</v>
      </c>
      <c r="R30" s="3"/>
      <c r="S30" s="3">
        <f t="shared" si="23"/>
        <v>0.22757000000024163</v>
      </c>
      <c r="T30" s="3"/>
      <c r="U30" s="4">
        <v>2013</v>
      </c>
      <c r="V30" s="4">
        <v>2016</v>
      </c>
      <c r="W30" s="7">
        <v>44542</v>
      </c>
      <c r="X30" s="1" t="s">
        <v>6</v>
      </c>
      <c r="Y30" s="1" t="s">
        <v>7</v>
      </c>
      <c r="AI30" s="12"/>
      <c r="AJ30" s="12"/>
      <c r="AK30" s="9"/>
      <c r="AL30" s="9"/>
      <c r="AM30" s="2"/>
      <c r="AN30" s="10"/>
      <c r="AO30" s="10"/>
      <c r="AP30" s="10"/>
      <c r="AR30" s="15"/>
      <c r="AS30" s="15"/>
      <c r="AT30" s="3"/>
    </row>
    <row r="31" spans="1:47" s="1" customFormat="1" x14ac:dyDescent="0.2">
      <c r="A31" s="1">
        <v>254534</v>
      </c>
      <c r="B31" s="1" t="s">
        <v>29</v>
      </c>
      <c r="C31" s="7">
        <v>43667</v>
      </c>
      <c r="D31" s="2">
        <f t="shared" si="24"/>
        <v>2019.5550000000001</v>
      </c>
      <c r="E31" s="8">
        <v>1.0307999999999999</v>
      </c>
      <c r="F31" s="8">
        <v>1.9E-3</v>
      </c>
      <c r="G31" s="4">
        <v>3</v>
      </c>
      <c r="H31" s="2">
        <f t="shared" si="7"/>
        <v>0.21428571428571427</v>
      </c>
      <c r="J31" s="20">
        <f t="shared" si="10"/>
        <v>2015.7482679999998</v>
      </c>
      <c r="K31" s="20">
        <f t="shared" si="18"/>
        <v>2015.9625537142856</v>
      </c>
      <c r="L31" s="20">
        <f t="shared" si="19"/>
        <v>3.592446285714459</v>
      </c>
      <c r="M31" s="3"/>
      <c r="N31" s="22">
        <f t="shared" si="20"/>
        <v>2015</v>
      </c>
      <c r="O31" s="22">
        <f t="shared" si="8"/>
        <v>2016</v>
      </c>
      <c r="P31" s="22">
        <f t="shared" si="21"/>
        <v>2016.2142857142858</v>
      </c>
      <c r="Q31" s="22">
        <f t="shared" si="22"/>
        <v>3.3407142857142844</v>
      </c>
      <c r="R31" s="3"/>
      <c r="S31" s="3">
        <f t="shared" si="23"/>
        <v>0.25173200000017459</v>
      </c>
      <c r="T31" s="3"/>
      <c r="U31" s="4">
        <v>2014</v>
      </c>
      <c r="V31" s="4">
        <v>2016</v>
      </c>
      <c r="W31" s="7">
        <v>44542</v>
      </c>
      <c r="X31" s="1" t="s">
        <v>6</v>
      </c>
      <c r="Y31" s="1" t="s">
        <v>7</v>
      </c>
      <c r="AI31" s="12"/>
      <c r="AJ31" s="12"/>
      <c r="AK31" s="9"/>
      <c r="AL31" s="9"/>
      <c r="AM31" s="2"/>
      <c r="AN31" s="10"/>
      <c r="AO31" s="10"/>
      <c r="AP31" s="10"/>
      <c r="AR31" s="15"/>
      <c r="AS31" s="15"/>
      <c r="AT31" s="3"/>
    </row>
    <row r="32" spans="1:47" s="1" customFormat="1" x14ac:dyDescent="0.2">
      <c r="A32" s="1">
        <v>254535</v>
      </c>
      <c r="B32" s="1" t="s">
        <v>30</v>
      </c>
      <c r="C32" s="7">
        <v>43667</v>
      </c>
      <c r="D32" s="2">
        <f t="shared" si="24"/>
        <v>2019.5550000000001</v>
      </c>
      <c r="E32" s="8">
        <v>1.0256000000000001</v>
      </c>
      <c r="F32" s="8">
        <v>1.9E-3</v>
      </c>
      <c r="G32" s="4">
        <v>3</v>
      </c>
      <c r="H32" s="2">
        <f t="shared" si="7"/>
        <v>0.21428571428571427</v>
      </c>
      <c r="J32" s="20">
        <f t="shared" si="10"/>
        <v>2016.8729759999999</v>
      </c>
      <c r="K32" s="20">
        <f t="shared" si="18"/>
        <v>2017.0872617142857</v>
      </c>
      <c r="L32" s="20">
        <f t="shared" si="19"/>
        <v>2.4677382857144039</v>
      </c>
      <c r="M32" s="3"/>
      <c r="N32" s="22">
        <f t="shared" si="20"/>
        <v>2016.5</v>
      </c>
      <c r="O32" s="22">
        <f t="shared" si="8"/>
        <v>2017.5</v>
      </c>
      <c r="P32" s="22">
        <f t="shared" si="21"/>
        <v>2017.7142857142858</v>
      </c>
      <c r="Q32" s="22">
        <f t="shared" si="22"/>
        <v>1.8407142857142844</v>
      </c>
      <c r="R32" s="3"/>
      <c r="S32" s="3">
        <f t="shared" si="23"/>
        <v>0.62702400000011949</v>
      </c>
      <c r="T32" s="3"/>
      <c r="U32" s="4">
        <v>2015</v>
      </c>
      <c r="V32" s="4">
        <v>2018</v>
      </c>
      <c r="W32" s="7">
        <v>44542</v>
      </c>
      <c r="X32" s="1" t="s">
        <v>6</v>
      </c>
      <c r="Y32" s="1" t="s">
        <v>7</v>
      </c>
      <c r="AI32" s="12"/>
      <c r="AJ32" s="12"/>
      <c r="AK32" s="9"/>
      <c r="AL32" s="9"/>
      <c r="AM32" s="2"/>
      <c r="AN32" s="10"/>
      <c r="AO32" s="10"/>
      <c r="AP32" s="10"/>
      <c r="AR32" s="15"/>
      <c r="AS32" s="15"/>
      <c r="AT32" s="3"/>
    </row>
    <row r="33" spans="1:47" s="1" customFormat="1" x14ac:dyDescent="0.2">
      <c r="A33" s="1">
        <v>254536</v>
      </c>
      <c r="B33" s="1" t="s">
        <v>31</v>
      </c>
      <c r="C33" s="7">
        <v>43667</v>
      </c>
      <c r="D33" s="2">
        <f t="shared" si="24"/>
        <v>2019.5550000000001</v>
      </c>
      <c r="E33" s="8">
        <v>1.0247999999999999</v>
      </c>
      <c r="F33" s="8">
        <v>2E-3</v>
      </c>
      <c r="G33" s="4">
        <v>3</v>
      </c>
      <c r="H33" s="2">
        <f t="shared" si="7"/>
        <v>0.21428571428571427</v>
      </c>
      <c r="J33" s="20">
        <f t="shared" si="10"/>
        <v>2017.0460079999998</v>
      </c>
      <c r="K33" s="20">
        <f t="shared" si="18"/>
        <v>2017.2602937142856</v>
      </c>
      <c r="L33" s="20">
        <f t="shared" si="19"/>
        <v>2.2947062857144829</v>
      </c>
      <c r="M33" s="3"/>
      <c r="N33" s="22">
        <f t="shared" si="20"/>
        <v>2017</v>
      </c>
      <c r="O33" s="22">
        <f t="shared" si="8"/>
        <v>2018</v>
      </c>
      <c r="P33" s="22">
        <f t="shared" si="21"/>
        <v>2018.2142857142858</v>
      </c>
      <c r="Q33" s="22">
        <f t="shared" si="22"/>
        <v>1.3407142857142844</v>
      </c>
      <c r="R33" s="3"/>
      <c r="S33" s="3">
        <f t="shared" si="23"/>
        <v>0.95399200000019846</v>
      </c>
      <c r="T33" s="3"/>
      <c r="U33" s="4">
        <v>2016</v>
      </c>
      <c r="V33" s="4">
        <v>2018</v>
      </c>
      <c r="W33" s="7">
        <v>44542</v>
      </c>
      <c r="X33" s="1" t="s">
        <v>6</v>
      </c>
      <c r="Y33" s="1" t="s">
        <v>7</v>
      </c>
      <c r="AI33" s="12"/>
      <c r="AJ33" s="12"/>
      <c r="AK33" s="9"/>
      <c r="AL33" s="9"/>
      <c r="AM33" s="2"/>
      <c r="AN33" s="10"/>
      <c r="AO33" s="10"/>
      <c r="AP33" s="10"/>
      <c r="AR33" s="15"/>
      <c r="AS33" s="15"/>
      <c r="AT33" s="3"/>
    </row>
    <row r="34" spans="1:47" s="1" customFormat="1" x14ac:dyDescent="0.2">
      <c r="A34" s="1">
        <v>254537</v>
      </c>
      <c r="B34" s="1" t="s">
        <v>32</v>
      </c>
      <c r="C34" s="7">
        <v>43667</v>
      </c>
      <c r="D34" s="2">
        <f t="shared" si="24"/>
        <v>2019.5550000000001</v>
      </c>
      <c r="E34" s="8">
        <v>1.0230999999999999</v>
      </c>
      <c r="F34" s="8">
        <v>1.9E-3</v>
      </c>
      <c r="G34" s="4">
        <v>5</v>
      </c>
      <c r="H34" s="2">
        <f t="shared" si="7"/>
        <v>0.35714285714285715</v>
      </c>
      <c r="J34" s="20">
        <f t="shared" si="10"/>
        <v>2017.4137009999999</v>
      </c>
      <c r="K34" s="20">
        <f t="shared" si="18"/>
        <v>2017.7708438571428</v>
      </c>
      <c r="L34" s="20">
        <f t="shared" si="19"/>
        <v>1.7841561428572277</v>
      </c>
      <c r="M34" s="3"/>
      <c r="N34" s="22">
        <f t="shared" si="20"/>
        <v>2018</v>
      </c>
      <c r="O34" s="22">
        <f t="shared" si="8"/>
        <v>2019</v>
      </c>
      <c r="P34" s="22">
        <f t="shared" si="21"/>
        <v>2019.3571428571429</v>
      </c>
      <c r="Q34" s="22">
        <f t="shared" si="22"/>
        <v>0.19785714285717404</v>
      </c>
      <c r="R34" s="3"/>
      <c r="S34" s="3">
        <f t="shared" si="23"/>
        <v>1.5862990000000536</v>
      </c>
      <c r="T34" s="3"/>
      <c r="U34" s="4">
        <v>2016</v>
      </c>
      <c r="V34" s="4">
        <v>2020</v>
      </c>
      <c r="W34" s="7">
        <v>44542</v>
      </c>
      <c r="X34" s="1" t="s">
        <v>6</v>
      </c>
      <c r="Y34" s="1" t="s">
        <v>7</v>
      </c>
      <c r="AI34" s="12"/>
      <c r="AJ34" s="12"/>
      <c r="AK34" s="9"/>
      <c r="AL34" s="9"/>
      <c r="AM34" s="2"/>
      <c r="AN34" s="10"/>
      <c r="AO34" s="10"/>
      <c r="AP34" s="10"/>
      <c r="AR34" s="15"/>
      <c r="AS34" s="15"/>
      <c r="AT34" s="3"/>
    </row>
    <row r="35" spans="1:47" s="1" customFormat="1" x14ac:dyDescent="0.2">
      <c r="A35" s="1">
        <v>254538</v>
      </c>
      <c r="B35" s="1" t="s">
        <v>33</v>
      </c>
      <c r="C35" s="7">
        <v>43667</v>
      </c>
      <c r="D35" s="2">
        <f t="shared" si="24"/>
        <v>2019.5550000000001</v>
      </c>
      <c r="E35" s="8">
        <v>1.0265</v>
      </c>
      <c r="F35" s="8">
        <v>1.9E-3</v>
      </c>
      <c r="G35" s="4">
        <v>3</v>
      </c>
      <c r="H35" s="2">
        <f t="shared" si="7"/>
        <v>0.21428571428571427</v>
      </c>
      <c r="J35" s="20">
        <f t="shared" si="10"/>
        <v>2016.6783149999999</v>
      </c>
      <c r="K35" s="20">
        <f t="shared" si="18"/>
        <v>2016.8926007142857</v>
      </c>
      <c r="L35" s="20">
        <f t="shared" si="19"/>
        <v>2.6623992857144003</v>
      </c>
      <c r="M35" s="3"/>
      <c r="N35" s="22">
        <f t="shared" si="20"/>
        <v>2016.5</v>
      </c>
      <c r="O35" s="22">
        <f t="shared" si="8"/>
        <v>2017.5</v>
      </c>
      <c r="P35" s="22">
        <f t="shared" si="21"/>
        <v>2017.7142857142858</v>
      </c>
      <c r="Q35" s="22">
        <f t="shared" si="22"/>
        <v>1.8407142857142844</v>
      </c>
      <c r="R35" s="3"/>
      <c r="S35" s="3">
        <f t="shared" si="23"/>
        <v>0.82168500000011591</v>
      </c>
      <c r="T35" s="3"/>
      <c r="U35" s="4">
        <v>2015</v>
      </c>
      <c r="V35" s="4">
        <v>2018</v>
      </c>
      <c r="W35" s="7">
        <v>44542</v>
      </c>
      <c r="X35" s="1" t="s">
        <v>6</v>
      </c>
      <c r="Y35" s="1" t="s">
        <v>7</v>
      </c>
      <c r="AI35" s="12"/>
      <c r="AJ35" s="12"/>
      <c r="AK35" s="9"/>
      <c r="AL35" s="9"/>
      <c r="AM35" s="2"/>
      <c r="AN35" s="10"/>
      <c r="AO35" s="10"/>
      <c r="AP35" s="10"/>
      <c r="AR35" s="15"/>
      <c r="AS35" s="15"/>
      <c r="AT35" s="3"/>
    </row>
    <row r="36" spans="1:47" s="1" customFormat="1" x14ac:dyDescent="0.2">
      <c r="A36" s="1">
        <v>254539</v>
      </c>
      <c r="B36" s="1" t="s">
        <v>34</v>
      </c>
      <c r="C36" s="7">
        <v>43667</v>
      </c>
      <c r="D36" s="2">
        <f t="shared" si="24"/>
        <v>2019.5550000000001</v>
      </c>
      <c r="E36" s="8">
        <v>1.0243</v>
      </c>
      <c r="F36" s="8">
        <v>1.9E-3</v>
      </c>
      <c r="G36" s="4">
        <v>2</v>
      </c>
      <c r="H36" s="2">
        <f t="shared" si="7"/>
        <v>0.14285714285714285</v>
      </c>
      <c r="J36" s="20">
        <f t="shared" si="10"/>
        <v>2017.154153</v>
      </c>
      <c r="K36" s="20">
        <f t="shared" si="18"/>
        <v>2017.2970101428571</v>
      </c>
      <c r="L36" s="20">
        <f t="shared" si="19"/>
        <v>2.2579898571430022</v>
      </c>
      <c r="M36" s="3"/>
      <c r="N36" s="22">
        <f t="shared" si="20"/>
        <v>2017</v>
      </c>
      <c r="O36" s="22">
        <f t="shared" si="8"/>
        <v>2018</v>
      </c>
      <c r="P36" s="22">
        <f t="shared" si="21"/>
        <v>2018.1428571428571</v>
      </c>
      <c r="Q36" s="22">
        <f t="shared" si="22"/>
        <v>1.4121428571429533</v>
      </c>
      <c r="R36" s="3"/>
      <c r="S36" s="3">
        <f t="shared" si="23"/>
        <v>0.84584700000004887</v>
      </c>
      <c r="T36" s="3"/>
      <c r="U36" s="4">
        <v>2016</v>
      </c>
      <c r="V36" s="4">
        <v>2018</v>
      </c>
      <c r="W36" s="7">
        <v>44542</v>
      </c>
      <c r="X36" s="1" t="s">
        <v>6</v>
      </c>
      <c r="Y36" s="1" t="s">
        <v>7</v>
      </c>
      <c r="AI36" s="12"/>
      <c r="AJ36" s="12"/>
      <c r="AK36" s="9"/>
      <c r="AL36" s="9"/>
      <c r="AM36" s="2"/>
      <c r="AN36" s="10"/>
      <c r="AO36" s="10"/>
      <c r="AP36" s="10"/>
      <c r="AR36" s="15"/>
      <c r="AS36" s="15"/>
      <c r="AT36" s="3"/>
      <c r="AU36" s="3"/>
    </row>
    <row r="37" spans="1:47" s="1" customFormat="1" x14ac:dyDescent="0.2">
      <c r="A37" s="1">
        <v>254542</v>
      </c>
      <c r="B37" s="1" t="s">
        <v>35</v>
      </c>
      <c r="C37" s="7">
        <v>43667</v>
      </c>
      <c r="D37" s="2">
        <f t="shared" si="24"/>
        <v>2019.5550000000001</v>
      </c>
      <c r="E37" s="8">
        <v>1.0271999999999999</v>
      </c>
      <c r="F37" s="8">
        <v>1.9E-3</v>
      </c>
      <c r="G37" s="4">
        <v>3</v>
      </c>
      <c r="H37" s="2">
        <f t="shared" si="7"/>
        <v>0.21428571428571427</v>
      </c>
      <c r="J37" s="20">
        <f t="shared" si="10"/>
        <v>2016.5269119999998</v>
      </c>
      <c r="K37" s="20">
        <f t="shared" si="18"/>
        <v>2016.7411977142856</v>
      </c>
      <c r="L37" s="20">
        <f t="shared" si="19"/>
        <v>2.8138022857144733</v>
      </c>
      <c r="M37" s="3"/>
      <c r="N37" s="22">
        <f t="shared" si="20"/>
        <v>2016.5</v>
      </c>
      <c r="O37" s="22">
        <f t="shared" si="8"/>
        <v>2017.5</v>
      </c>
      <c r="P37" s="22">
        <f t="shared" si="21"/>
        <v>2017.7142857142858</v>
      </c>
      <c r="Q37" s="22">
        <f t="shared" si="22"/>
        <v>1.8407142857142844</v>
      </c>
      <c r="R37" s="3"/>
      <c r="S37" s="3">
        <f t="shared" si="23"/>
        <v>0.97308800000018891</v>
      </c>
      <c r="T37" s="3"/>
      <c r="U37" s="4">
        <v>2015</v>
      </c>
      <c r="V37" s="4">
        <v>2018</v>
      </c>
      <c r="W37" s="7">
        <v>44542</v>
      </c>
      <c r="X37" s="1" t="s">
        <v>6</v>
      </c>
      <c r="Y37" s="1" t="s">
        <v>7</v>
      </c>
      <c r="AI37" s="12"/>
      <c r="AJ37" s="12"/>
      <c r="AK37" s="9"/>
      <c r="AL37" s="9"/>
      <c r="AM37" s="2"/>
      <c r="AN37" s="10"/>
      <c r="AO37" s="10"/>
      <c r="AP37" s="10"/>
      <c r="AR37" s="15"/>
      <c r="AS37" s="15"/>
      <c r="AT37" s="3"/>
      <c r="AU37" s="3"/>
    </row>
    <row r="38" spans="1:47" s="1" customFormat="1" x14ac:dyDescent="0.2">
      <c r="A38" s="1">
        <v>254543</v>
      </c>
      <c r="B38" s="1" t="s">
        <v>36</v>
      </c>
      <c r="C38" s="7">
        <v>43667</v>
      </c>
      <c r="D38" s="2">
        <f t="shared" si="24"/>
        <v>2019.5550000000001</v>
      </c>
      <c r="E38" s="8">
        <v>1.0243</v>
      </c>
      <c r="F38" s="8">
        <v>1.8E-3</v>
      </c>
      <c r="G38" s="4">
        <v>3</v>
      </c>
      <c r="H38" s="2">
        <f t="shared" si="7"/>
        <v>0.21428571428571427</v>
      </c>
      <c r="J38" s="20">
        <f t="shared" si="10"/>
        <v>2017.154153</v>
      </c>
      <c r="K38" s="20">
        <f t="shared" si="18"/>
        <v>2017.3684387142857</v>
      </c>
      <c r="L38" s="20">
        <f t="shared" si="19"/>
        <v>2.1865612857143333</v>
      </c>
      <c r="M38" s="3"/>
      <c r="N38" s="22">
        <f t="shared" si="20"/>
        <v>2017</v>
      </c>
      <c r="O38" s="22">
        <f t="shared" si="8"/>
        <v>2018</v>
      </c>
      <c r="P38" s="22">
        <f t="shared" si="21"/>
        <v>2018.2142857142858</v>
      </c>
      <c r="Q38" s="22">
        <f t="shared" si="22"/>
        <v>1.3407142857142844</v>
      </c>
      <c r="R38" s="3"/>
      <c r="S38" s="3">
        <f t="shared" si="23"/>
        <v>0.84584700000004887</v>
      </c>
      <c r="T38" s="3"/>
      <c r="U38" s="4">
        <v>2016</v>
      </c>
      <c r="V38" s="4">
        <v>2018</v>
      </c>
      <c r="W38" s="7">
        <v>44542</v>
      </c>
      <c r="X38" s="1" t="s">
        <v>6</v>
      </c>
      <c r="Y38" s="1" t="s">
        <v>7</v>
      </c>
      <c r="AI38" s="12"/>
      <c r="AJ38" s="12"/>
      <c r="AK38" s="9"/>
      <c r="AL38" s="9"/>
      <c r="AM38" s="2"/>
      <c r="AN38" s="10"/>
      <c r="AO38" s="10"/>
      <c r="AP38" s="10"/>
      <c r="AR38" s="15"/>
      <c r="AS38" s="15"/>
      <c r="AT38" s="3"/>
      <c r="AU38" s="3"/>
    </row>
    <row r="39" spans="1:47" s="1" customFormat="1" x14ac:dyDescent="0.2">
      <c r="A39" s="1">
        <v>254544</v>
      </c>
      <c r="B39" s="1" t="s">
        <v>37</v>
      </c>
      <c r="C39" s="7">
        <v>43667</v>
      </c>
      <c r="D39" s="2">
        <f t="shared" si="24"/>
        <v>2019.5550000000001</v>
      </c>
      <c r="E39" s="8">
        <v>1.0239</v>
      </c>
      <c r="F39" s="8">
        <v>2.0999999999999999E-3</v>
      </c>
      <c r="G39" s="4">
        <v>3</v>
      </c>
      <c r="H39" s="2">
        <f t="shared" si="7"/>
        <v>0.21428571428571427</v>
      </c>
      <c r="J39" s="20">
        <f t="shared" si="10"/>
        <v>2017.2406689999998</v>
      </c>
      <c r="K39" s="20">
        <f t="shared" si="18"/>
        <v>2017.4549547142856</v>
      </c>
      <c r="L39" s="20">
        <f t="shared" si="19"/>
        <v>2.1000452857144865</v>
      </c>
      <c r="M39" s="3"/>
      <c r="N39" s="22">
        <f t="shared" si="20"/>
        <v>2018</v>
      </c>
      <c r="O39" s="22">
        <f t="shared" si="8"/>
        <v>2019</v>
      </c>
      <c r="P39" s="22">
        <f t="shared" si="21"/>
        <v>2019.2142857142858</v>
      </c>
      <c r="Q39" s="22">
        <f t="shared" si="22"/>
        <v>0.34071428571428442</v>
      </c>
      <c r="R39" s="3"/>
      <c r="S39" s="3">
        <f t="shared" si="23"/>
        <v>1.759331000000202</v>
      </c>
      <c r="T39" s="3"/>
      <c r="U39" s="4">
        <v>2016</v>
      </c>
      <c r="V39" s="4">
        <v>2020</v>
      </c>
      <c r="W39" s="7">
        <v>44542</v>
      </c>
      <c r="X39" s="1" t="s">
        <v>6</v>
      </c>
      <c r="Y39" s="1" t="s">
        <v>7</v>
      </c>
      <c r="AI39" s="12"/>
      <c r="AJ39" s="12"/>
      <c r="AK39" s="9"/>
      <c r="AL39" s="9"/>
      <c r="AM39" s="2"/>
      <c r="AN39" s="10"/>
      <c r="AO39" s="10"/>
      <c r="AP39" s="10"/>
      <c r="AR39" s="15"/>
      <c r="AS39" s="15"/>
      <c r="AT39" s="3"/>
      <c r="AU39" s="3"/>
    </row>
    <row r="40" spans="1:47" s="1" customFormat="1" x14ac:dyDescent="0.2">
      <c r="A40" s="1">
        <v>254545</v>
      </c>
      <c r="B40" s="1" t="s">
        <v>38</v>
      </c>
      <c r="C40" s="7">
        <v>43667</v>
      </c>
      <c r="D40" s="2">
        <f t="shared" si="24"/>
        <v>2019.5550000000001</v>
      </c>
      <c r="E40" s="8">
        <v>1.0299</v>
      </c>
      <c r="F40" s="8">
        <v>2E-3</v>
      </c>
      <c r="G40" s="4">
        <v>3</v>
      </c>
      <c r="H40" s="2">
        <f t="shared" si="7"/>
        <v>0.21428571428571427</v>
      </c>
      <c r="J40" s="20">
        <f t="shared" si="10"/>
        <v>2015.9429289999998</v>
      </c>
      <c r="K40" s="20">
        <f t="shared" si="18"/>
        <v>2016.1572147142856</v>
      </c>
      <c r="L40" s="20">
        <f t="shared" si="19"/>
        <v>3.3977852857144626</v>
      </c>
      <c r="M40" s="3"/>
      <c r="N40" s="22">
        <f t="shared" si="20"/>
        <v>2015.5</v>
      </c>
      <c r="O40" s="22">
        <f t="shared" si="8"/>
        <v>2016.5</v>
      </c>
      <c r="P40" s="22">
        <f t="shared" si="21"/>
        <v>2016.7142857142858</v>
      </c>
      <c r="Q40" s="22">
        <f t="shared" si="22"/>
        <v>2.8407142857142844</v>
      </c>
      <c r="R40" s="3"/>
      <c r="S40" s="3">
        <f t="shared" si="23"/>
        <v>0.55707100000017817</v>
      </c>
      <c r="T40" s="3"/>
      <c r="U40" s="4">
        <v>2014</v>
      </c>
      <c r="V40" s="4">
        <v>2017</v>
      </c>
      <c r="W40" s="7">
        <v>44542</v>
      </c>
      <c r="X40" s="1" t="s">
        <v>6</v>
      </c>
      <c r="Y40" s="1" t="s">
        <v>7</v>
      </c>
      <c r="AI40" s="12"/>
      <c r="AJ40" s="12"/>
      <c r="AK40" s="9"/>
      <c r="AL40" s="9"/>
      <c r="AM40" s="2"/>
      <c r="AN40" s="10"/>
      <c r="AO40" s="10"/>
      <c r="AP40" s="10"/>
      <c r="AR40" s="15"/>
      <c r="AS40" s="15"/>
      <c r="AT40" s="3"/>
    </row>
    <row r="41" spans="1:47" s="1" customFormat="1" x14ac:dyDescent="0.2">
      <c r="A41" s="1">
        <v>254546</v>
      </c>
      <c r="B41" s="1" t="s">
        <v>39</v>
      </c>
      <c r="C41" s="7">
        <v>43667</v>
      </c>
      <c r="D41" s="2">
        <f t="shared" si="24"/>
        <v>2019.5550000000001</v>
      </c>
      <c r="E41" s="8">
        <v>1.024</v>
      </c>
      <c r="F41" s="8">
        <v>2E-3</v>
      </c>
      <c r="G41" s="4">
        <v>3</v>
      </c>
      <c r="H41" s="2">
        <f t="shared" si="7"/>
        <v>0.21428571428571427</v>
      </c>
      <c r="J41" s="20">
        <f t="shared" si="10"/>
        <v>2017.2190399999997</v>
      </c>
      <c r="K41" s="20">
        <f t="shared" si="18"/>
        <v>2017.4333257142855</v>
      </c>
      <c r="L41" s="20">
        <f t="shared" si="19"/>
        <v>2.1216742857145618</v>
      </c>
      <c r="M41" s="3"/>
      <c r="N41" s="22">
        <f t="shared" si="20"/>
        <v>2017</v>
      </c>
      <c r="O41" s="22">
        <f t="shared" si="8"/>
        <v>2018</v>
      </c>
      <c r="P41" s="22">
        <f t="shared" si="21"/>
        <v>2018.2142857142858</v>
      </c>
      <c r="Q41" s="22">
        <f t="shared" si="22"/>
        <v>1.3407142857142844</v>
      </c>
      <c r="R41" s="3"/>
      <c r="S41" s="3">
        <f t="shared" si="23"/>
        <v>0.78096000000027743</v>
      </c>
      <c r="T41" s="3"/>
      <c r="U41" s="4">
        <v>2016</v>
      </c>
      <c r="V41" s="4">
        <v>2018</v>
      </c>
      <c r="W41" s="7">
        <v>44542</v>
      </c>
      <c r="X41" s="1" t="s">
        <v>6</v>
      </c>
      <c r="Y41" s="1" t="s">
        <v>7</v>
      </c>
      <c r="AI41" s="12"/>
      <c r="AJ41" s="12"/>
      <c r="AK41" s="9"/>
      <c r="AL41" s="9"/>
      <c r="AM41" s="2"/>
      <c r="AN41" s="10"/>
      <c r="AO41" s="10"/>
      <c r="AP41" s="10"/>
      <c r="AR41" s="15"/>
      <c r="AS41" s="15"/>
      <c r="AT41" s="3"/>
    </row>
    <row r="42" spans="1:47" s="1" customFormat="1" x14ac:dyDescent="0.2">
      <c r="A42" s="1">
        <v>254547</v>
      </c>
      <c r="B42" s="1" t="s">
        <v>40</v>
      </c>
      <c r="C42" s="7">
        <v>43667</v>
      </c>
      <c r="D42" s="2">
        <f t="shared" si="24"/>
        <v>2019.5550000000001</v>
      </c>
      <c r="E42" s="8">
        <v>1.0290999999999999</v>
      </c>
      <c r="F42" s="8">
        <v>2E-3</v>
      </c>
      <c r="G42" s="4">
        <v>4</v>
      </c>
      <c r="H42" s="2">
        <f t="shared" si="7"/>
        <v>0.2857142857142857</v>
      </c>
      <c r="J42" s="20">
        <f t="shared" si="10"/>
        <v>2016.115961</v>
      </c>
      <c r="K42" s="20">
        <f t="shared" si="18"/>
        <v>2016.4016752857142</v>
      </c>
      <c r="L42" s="20">
        <f t="shared" si="19"/>
        <v>3.1533247142858727</v>
      </c>
      <c r="M42" s="3"/>
      <c r="N42" s="22">
        <f t="shared" si="20"/>
        <v>2015.5</v>
      </c>
      <c r="O42" s="22">
        <f t="shared" si="8"/>
        <v>2016.5</v>
      </c>
      <c r="P42" s="22">
        <f t="shared" si="21"/>
        <v>2016.7857142857142</v>
      </c>
      <c r="Q42" s="22">
        <f t="shared" si="22"/>
        <v>2.7692857142858429</v>
      </c>
      <c r="R42" s="3"/>
      <c r="S42" s="3">
        <f t="shared" si="23"/>
        <v>0.38403900000002977</v>
      </c>
      <c r="T42" s="3"/>
      <c r="U42" s="4">
        <v>2014</v>
      </c>
      <c r="V42" s="4">
        <v>2017</v>
      </c>
      <c r="W42" s="7">
        <v>44542</v>
      </c>
      <c r="X42" s="1" t="s">
        <v>6</v>
      </c>
      <c r="Y42" s="1" t="s">
        <v>7</v>
      </c>
      <c r="AI42" s="12"/>
      <c r="AJ42" s="12"/>
      <c r="AK42" s="9"/>
      <c r="AL42" s="9"/>
      <c r="AM42" s="2"/>
      <c r="AN42" s="10"/>
      <c r="AO42" s="10"/>
      <c r="AP42" s="10"/>
      <c r="AR42" s="15"/>
      <c r="AS42" s="15"/>
      <c r="AT42" s="3"/>
    </row>
    <row r="43" spans="1:47" s="1" customFormat="1" x14ac:dyDescent="0.2">
      <c r="A43" s="1">
        <v>254548</v>
      </c>
      <c r="B43" s="1" t="s">
        <v>41</v>
      </c>
      <c r="C43" s="7">
        <v>43667</v>
      </c>
      <c r="D43" s="2">
        <f t="shared" si="24"/>
        <v>2019.5550000000001</v>
      </c>
      <c r="E43" s="8">
        <v>1.0259</v>
      </c>
      <c r="F43" s="8">
        <v>2E-3</v>
      </c>
      <c r="G43" s="4">
        <v>3</v>
      </c>
      <c r="H43" s="2">
        <f t="shared" si="7"/>
        <v>0.21428571428571427</v>
      </c>
      <c r="J43" s="20">
        <f t="shared" si="10"/>
        <v>2016.8080889999999</v>
      </c>
      <c r="K43" s="20">
        <f t="shared" si="18"/>
        <v>2017.0223747142857</v>
      </c>
      <c r="L43" s="20">
        <f t="shared" si="19"/>
        <v>2.5326252857144027</v>
      </c>
      <c r="M43" s="3"/>
      <c r="N43" s="22">
        <f t="shared" si="20"/>
        <v>2016.5</v>
      </c>
      <c r="O43" s="22">
        <f t="shared" si="8"/>
        <v>2017.5</v>
      </c>
      <c r="P43" s="22">
        <f t="shared" si="21"/>
        <v>2017.7142857142858</v>
      </c>
      <c r="Q43" s="22">
        <f t="shared" si="22"/>
        <v>1.8407142857142844</v>
      </c>
      <c r="R43" s="3"/>
      <c r="S43" s="3">
        <f t="shared" si="23"/>
        <v>0.69191100000011829</v>
      </c>
      <c r="T43" s="3"/>
      <c r="U43" s="4">
        <v>2015</v>
      </c>
      <c r="V43" s="4">
        <v>2018</v>
      </c>
      <c r="W43" s="7">
        <v>44542</v>
      </c>
      <c r="X43" s="1" t="s">
        <v>6</v>
      </c>
      <c r="Y43" s="1" t="s">
        <v>7</v>
      </c>
      <c r="AI43" s="12"/>
      <c r="AJ43" s="12"/>
      <c r="AK43" s="9"/>
      <c r="AL43" s="9"/>
      <c r="AM43" s="2"/>
      <c r="AN43" s="10"/>
      <c r="AO43" s="10"/>
      <c r="AP43" s="10"/>
      <c r="AR43" s="15"/>
      <c r="AS43" s="15"/>
      <c r="AT43" s="3"/>
    </row>
    <row r="44" spans="1:47" s="1" customFormat="1" x14ac:dyDescent="0.2">
      <c r="A44" s="1">
        <v>254549</v>
      </c>
      <c r="B44" s="1" t="s">
        <v>42</v>
      </c>
      <c r="C44" s="7">
        <v>43667</v>
      </c>
      <c r="D44" s="2">
        <f t="shared" si="24"/>
        <v>2019.5550000000001</v>
      </c>
      <c r="E44" s="8">
        <v>1.0282</v>
      </c>
      <c r="F44" s="8">
        <v>2E-3</v>
      </c>
      <c r="G44" s="4">
        <v>4</v>
      </c>
      <c r="H44" s="2">
        <f t="shared" si="7"/>
        <v>0.2857142857142857</v>
      </c>
      <c r="J44" s="20">
        <f t="shared" si="10"/>
        <v>2016.3106219999997</v>
      </c>
      <c r="K44" s="20">
        <f t="shared" si="18"/>
        <v>2016.596336285714</v>
      </c>
      <c r="L44" s="20">
        <f t="shared" si="19"/>
        <v>2.9586637142861036</v>
      </c>
      <c r="M44" s="3"/>
      <c r="N44" s="22">
        <f t="shared" si="20"/>
        <v>2016</v>
      </c>
      <c r="O44" s="22">
        <f t="shared" si="8"/>
        <v>2017</v>
      </c>
      <c r="P44" s="22">
        <f t="shared" si="21"/>
        <v>2017.2857142857142</v>
      </c>
      <c r="Q44" s="22">
        <f t="shared" si="22"/>
        <v>2.2692857142858429</v>
      </c>
      <c r="R44" s="3"/>
      <c r="S44" s="3">
        <f t="shared" si="23"/>
        <v>0.68937800000026073</v>
      </c>
      <c r="T44" s="3"/>
      <c r="U44" s="4">
        <v>2014</v>
      </c>
      <c r="V44" s="4">
        <v>2018</v>
      </c>
      <c r="W44" s="7">
        <v>44542</v>
      </c>
      <c r="X44" s="1" t="s">
        <v>6</v>
      </c>
      <c r="Y44" s="1" t="s">
        <v>7</v>
      </c>
      <c r="AI44" s="12"/>
      <c r="AJ44" s="12"/>
      <c r="AK44" s="9"/>
      <c r="AL44" s="9"/>
      <c r="AM44" s="2"/>
      <c r="AN44" s="10"/>
      <c r="AO44" s="10"/>
      <c r="AP44" s="10"/>
      <c r="AR44" s="15"/>
      <c r="AS44" s="15"/>
      <c r="AT44" s="3"/>
    </row>
    <row r="45" spans="1:47" s="1" customFormat="1" x14ac:dyDescent="0.2">
      <c r="A45" s="1">
        <v>254550</v>
      </c>
      <c r="B45" s="1" t="s">
        <v>43</v>
      </c>
      <c r="C45" s="7">
        <v>43667</v>
      </c>
      <c r="D45" s="2">
        <f t="shared" si="24"/>
        <v>2019.5550000000001</v>
      </c>
      <c r="E45" s="8">
        <v>1.0250999999999999</v>
      </c>
      <c r="F45" s="8">
        <v>2E-3</v>
      </c>
      <c r="G45" s="4">
        <v>4</v>
      </c>
      <c r="H45" s="2">
        <f t="shared" si="7"/>
        <v>0.2857142857142857</v>
      </c>
      <c r="J45" s="20">
        <f t="shared" si="10"/>
        <v>2016.9811209999998</v>
      </c>
      <c r="K45" s="20">
        <f t="shared" si="18"/>
        <v>2017.266835285714</v>
      </c>
      <c r="L45" s="20">
        <f t="shared" si="19"/>
        <v>2.2881647142860402</v>
      </c>
      <c r="M45" s="3"/>
      <c r="N45" s="22">
        <f t="shared" si="20"/>
        <v>2017</v>
      </c>
      <c r="O45" s="22">
        <f t="shared" si="8"/>
        <v>2018</v>
      </c>
      <c r="P45" s="22">
        <f t="shared" si="21"/>
        <v>2018.2857142857142</v>
      </c>
      <c r="Q45" s="22">
        <f t="shared" si="22"/>
        <v>1.2692857142858429</v>
      </c>
      <c r="R45" s="3"/>
      <c r="S45" s="3">
        <f t="shared" si="23"/>
        <v>1.0188790000001973</v>
      </c>
      <c r="T45" s="3"/>
      <c r="U45" s="4">
        <v>2016</v>
      </c>
      <c r="V45" s="4">
        <v>2018</v>
      </c>
      <c r="W45" s="7">
        <v>44543</v>
      </c>
      <c r="X45" s="1" t="s">
        <v>6</v>
      </c>
      <c r="Y45" s="1" t="s">
        <v>7</v>
      </c>
      <c r="AI45" s="12"/>
      <c r="AJ45" s="12"/>
      <c r="AK45" s="9"/>
      <c r="AL45" s="9"/>
      <c r="AM45" s="2"/>
      <c r="AN45" s="10"/>
      <c r="AO45" s="10"/>
      <c r="AP45" s="10"/>
      <c r="AR45" s="15"/>
      <c r="AS45" s="15"/>
      <c r="AT45" s="3"/>
    </row>
    <row r="46" spans="1:47" s="1" customFormat="1" x14ac:dyDescent="0.2">
      <c r="A46" s="1">
        <v>254551</v>
      </c>
      <c r="B46" s="1" t="s">
        <v>44</v>
      </c>
      <c r="C46" s="7">
        <v>43667</v>
      </c>
      <c r="D46" s="2">
        <f t="shared" si="24"/>
        <v>2019.5550000000001</v>
      </c>
      <c r="E46" s="8">
        <v>1.0262</v>
      </c>
      <c r="F46" s="8">
        <v>1.9E-3</v>
      </c>
      <c r="G46" s="4">
        <v>3</v>
      </c>
      <c r="H46" s="2">
        <f t="shared" si="7"/>
        <v>0.21428571428571427</v>
      </c>
      <c r="J46" s="20">
        <f t="shared" si="10"/>
        <v>2016.7432019999999</v>
      </c>
      <c r="K46" s="20">
        <f t="shared" si="18"/>
        <v>2016.9574877142857</v>
      </c>
      <c r="L46" s="20">
        <f t="shared" si="19"/>
        <v>2.5975122857144015</v>
      </c>
      <c r="M46" s="3"/>
      <c r="N46" s="22">
        <f t="shared" si="20"/>
        <v>2016.5</v>
      </c>
      <c r="O46" s="22">
        <f t="shared" si="8"/>
        <v>2017.5</v>
      </c>
      <c r="P46" s="22">
        <f t="shared" si="21"/>
        <v>2017.7142857142858</v>
      </c>
      <c r="Q46" s="22">
        <f t="shared" si="22"/>
        <v>1.8407142857142844</v>
      </c>
      <c r="R46" s="3"/>
      <c r="S46" s="3">
        <f t="shared" si="23"/>
        <v>0.7567980000001171</v>
      </c>
      <c r="T46" s="3"/>
      <c r="U46" s="4">
        <v>2015</v>
      </c>
      <c r="V46" s="4">
        <v>2018</v>
      </c>
      <c r="W46" s="7">
        <v>44543</v>
      </c>
      <c r="X46" s="1" t="s">
        <v>6</v>
      </c>
      <c r="Y46" s="1" t="s">
        <v>7</v>
      </c>
      <c r="AI46" s="12"/>
      <c r="AJ46" s="12"/>
      <c r="AK46" s="9"/>
      <c r="AL46" s="9"/>
      <c r="AM46" s="2"/>
      <c r="AN46" s="10"/>
      <c r="AO46" s="10"/>
      <c r="AP46" s="10"/>
      <c r="AR46" s="15"/>
      <c r="AS46" s="15"/>
      <c r="AT46" s="3"/>
    </row>
    <row r="47" spans="1:47" s="1" customFormat="1" x14ac:dyDescent="0.2">
      <c r="A47" s="1">
        <v>254553</v>
      </c>
      <c r="B47" s="1" t="s">
        <v>45</v>
      </c>
      <c r="C47" s="7">
        <v>43667</v>
      </c>
      <c r="D47" s="2">
        <f t="shared" si="24"/>
        <v>2019.5550000000001</v>
      </c>
      <c r="E47" s="8">
        <v>1.0256000000000001</v>
      </c>
      <c r="F47" s="8">
        <v>2E-3</v>
      </c>
      <c r="G47" s="4">
        <v>3</v>
      </c>
      <c r="H47" s="2">
        <f t="shared" si="7"/>
        <v>0.21428571428571427</v>
      </c>
      <c r="J47" s="20">
        <f t="shared" si="10"/>
        <v>2016.8729759999999</v>
      </c>
      <c r="K47" s="20">
        <f t="shared" si="18"/>
        <v>2017.0872617142857</v>
      </c>
      <c r="L47" s="20">
        <f t="shared" si="19"/>
        <v>2.4677382857144039</v>
      </c>
      <c r="M47" s="3"/>
      <c r="N47" s="22">
        <f t="shared" si="20"/>
        <v>2016.5</v>
      </c>
      <c r="O47" s="22">
        <f t="shared" si="8"/>
        <v>2017.5</v>
      </c>
      <c r="P47" s="22">
        <f t="shared" si="21"/>
        <v>2017.7142857142858</v>
      </c>
      <c r="Q47" s="22">
        <f t="shared" si="22"/>
        <v>1.8407142857142844</v>
      </c>
      <c r="R47" s="3"/>
      <c r="S47" s="3">
        <f t="shared" si="23"/>
        <v>0.62702400000011949</v>
      </c>
      <c r="T47" s="3"/>
      <c r="U47" s="4">
        <v>2015</v>
      </c>
      <c r="V47" s="4">
        <v>2018</v>
      </c>
      <c r="W47" s="7">
        <v>44543</v>
      </c>
      <c r="X47" s="1" t="s">
        <v>6</v>
      </c>
      <c r="Y47" s="1" t="s">
        <v>7</v>
      </c>
      <c r="AI47" s="12"/>
      <c r="AJ47" s="12"/>
      <c r="AK47" s="9"/>
      <c r="AL47" s="9"/>
      <c r="AM47" s="2"/>
      <c r="AN47" s="10"/>
      <c r="AO47" s="10"/>
      <c r="AP47" s="10"/>
      <c r="AR47" s="15"/>
      <c r="AS47" s="15"/>
      <c r="AT47" s="3"/>
    </row>
    <row r="48" spans="1:47" s="1" customFormat="1" x14ac:dyDescent="0.2">
      <c r="A48" s="1">
        <v>254554</v>
      </c>
      <c r="B48" s="1" t="s">
        <v>46</v>
      </c>
      <c r="C48" s="7">
        <v>43667</v>
      </c>
      <c r="D48" s="2">
        <f t="shared" si="24"/>
        <v>2019.5550000000001</v>
      </c>
      <c r="E48" s="8">
        <v>1.0217000000000001</v>
      </c>
      <c r="F48" s="8">
        <v>1.9E-3</v>
      </c>
      <c r="G48" s="4">
        <v>3</v>
      </c>
      <c r="H48" s="2">
        <f t="shared" si="7"/>
        <v>0.21428571428571427</v>
      </c>
      <c r="J48" s="20">
        <f t="shared" si="10"/>
        <v>2017.7165069999999</v>
      </c>
      <c r="K48" s="20">
        <f t="shared" si="18"/>
        <v>2017.9307927142856</v>
      </c>
      <c r="L48" s="20">
        <f t="shared" si="19"/>
        <v>1.6242072857144194</v>
      </c>
      <c r="M48" s="3"/>
      <c r="N48" s="22">
        <f t="shared" si="20"/>
        <v>2018.5</v>
      </c>
      <c r="O48" s="22">
        <f t="shared" si="8"/>
        <v>2019.5</v>
      </c>
      <c r="P48" s="22">
        <f t="shared" si="21"/>
        <v>2019.7142857142858</v>
      </c>
      <c r="Q48" s="22">
        <f t="shared" si="22"/>
        <v>-0.15928571428571558</v>
      </c>
      <c r="R48" s="3"/>
      <c r="S48" s="3">
        <f t="shared" si="23"/>
        <v>1.783493000000135</v>
      </c>
      <c r="T48" s="3"/>
      <c r="U48" s="4">
        <v>2017</v>
      </c>
      <c r="V48" s="4">
        <v>2020</v>
      </c>
      <c r="W48" s="7">
        <v>44543</v>
      </c>
      <c r="X48" s="1" t="s">
        <v>6</v>
      </c>
      <c r="Y48" s="1" t="s">
        <v>7</v>
      </c>
      <c r="AI48" s="12"/>
      <c r="AJ48" s="12"/>
      <c r="AK48" s="9"/>
      <c r="AL48" s="9"/>
      <c r="AM48" s="2"/>
      <c r="AN48" s="10"/>
      <c r="AO48" s="10"/>
      <c r="AP48" s="10"/>
      <c r="AR48" s="15"/>
      <c r="AS48" s="15"/>
      <c r="AT48" s="3"/>
    </row>
    <row r="49" spans="1:47" s="1" customFormat="1" x14ac:dyDescent="0.2">
      <c r="A49" s="1">
        <v>254555</v>
      </c>
      <c r="B49" s="1" t="s">
        <v>47</v>
      </c>
      <c r="C49" s="7">
        <v>43667</v>
      </c>
      <c r="D49" s="2">
        <f t="shared" si="24"/>
        <v>2019.5550000000001</v>
      </c>
      <c r="E49" s="8">
        <v>1.0266</v>
      </c>
      <c r="F49" s="8">
        <v>1.9E-3</v>
      </c>
      <c r="G49" s="4">
        <v>3</v>
      </c>
      <c r="H49" s="2">
        <f t="shared" si="7"/>
        <v>0.21428571428571427</v>
      </c>
      <c r="J49" s="20">
        <f t="shared" si="10"/>
        <v>2016.6566859999998</v>
      </c>
      <c r="K49" s="20">
        <f t="shared" si="18"/>
        <v>2016.8709717142856</v>
      </c>
      <c r="L49" s="20">
        <f t="shared" si="19"/>
        <v>2.6840282857144757</v>
      </c>
      <c r="M49" s="3"/>
      <c r="N49" s="22">
        <f t="shared" si="20"/>
        <v>2016.5</v>
      </c>
      <c r="O49" s="22">
        <f t="shared" si="8"/>
        <v>2017.5</v>
      </c>
      <c r="P49" s="22">
        <f t="shared" si="21"/>
        <v>2017.7142857142858</v>
      </c>
      <c r="Q49" s="22">
        <f t="shared" si="22"/>
        <v>1.8407142857142844</v>
      </c>
      <c r="R49" s="3"/>
      <c r="S49" s="3">
        <f t="shared" si="23"/>
        <v>0.8433140000001913</v>
      </c>
      <c r="T49" s="3"/>
      <c r="U49" s="4">
        <v>2015</v>
      </c>
      <c r="V49" s="4">
        <v>2018</v>
      </c>
      <c r="W49" s="7">
        <v>44543</v>
      </c>
      <c r="X49" s="1" t="s">
        <v>6</v>
      </c>
      <c r="Y49" s="1" t="s">
        <v>7</v>
      </c>
      <c r="AI49" s="12"/>
      <c r="AJ49" s="12"/>
      <c r="AK49" s="9"/>
      <c r="AL49" s="9"/>
      <c r="AM49" s="2"/>
      <c r="AN49" s="10"/>
      <c r="AO49" s="10"/>
      <c r="AP49" s="10"/>
      <c r="AR49" s="15"/>
      <c r="AS49" s="15"/>
      <c r="AT49" s="3"/>
    </row>
    <row r="50" spans="1:47" s="1" customFormat="1" x14ac:dyDescent="0.2">
      <c r="A50" s="1">
        <v>254556</v>
      </c>
      <c r="B50" s="1" t="s">
        <v>48</v>
      </c>
      <c r="C50" s="7">
        <v>43667</v>
      </c>
      <c r="D50" s="2">
        <f t="shared" si="24"/>
        <v>2019.5550000000001</v>
      </c>
      <c r="E50" s="8">
        <v>1.0284</v>
      </c>
      <c r="F50" s="8">
        <v>2E-3</v>
      </c>
      <c r="G50" s="4">
        <v>3</v>
      </c>
      <c r="H50" s="2">
        <f t="shared" si="7"/>
        <v>0.21428571428571427</v>
      </c>
      <c r="J50" s="20">
        <f t="shared" si="10"/>
        <v>2016.2673639999998</v>
      </c>
      <c r="K50" s="20">
        <f t="shared" si="18"/>
        <v>2016.4816497142856</v>
      </c>
      <c r="L50" s="20">
        <f t="shared" si="19"/>
        <v>3.0733502857144686</v>
      </c>
      <c r="M50" s="3"/>
      <c r="N50" s="22">
        <f t="shared" si="20"/>
        <v>2015.5</v>
      </c>
      <c r="O50" s="22">
        <f t="shared" si="8"/>
        <v>2016.5</v>
      </c>
      <c r="P50" s="22">
        <f t="shared" si="21"/>
        <v>2016.7142857142858</v>
      </c>
      <c r="Q50" s="22">
        <f t="shared" si="22"/>
        <v>2.8407142857142844</v>
      </c>
      <c r="R50" s="3"/>
      <c r="S50" s="3">
        <f t="shared" si="23"/>
        <v>0.23263600000018414</v>
      </c>
      <c r="T50" s="3"/>
      <c r="U50" s="4">
        <v>2014</v>
      </c>
      <c r="V50" s="4">
        <v>2017</v>
      </c>
      <c r="W50" s="7">
        <v>44543</v>
      </c>
      <c r="X50" s="1" t="s">
        <v>6</v>
      </c>
      <c r="Y50" s="1" t="s">
        <v>7</v>
      </c>
      <c r="AI50" s="12"/>
      <c r="AJ50" s="12"/>
      <c r="AK50" s="9"/>
      <c r="AL50" s="9"/>
      <c r="AM50" s="2"/>
      <c r="AN50" s="10"/>
      <c r="AO50" s="10"/>
      <c r="AP50" s="10"/>
      <c r="AR50" s="15"/>
      <c r="AS50" s="15"/>
      <c r="AT50" s="3"/>
    </row>
    <row r="51" spans="1:47" s="1" customFormat="1" x14ac:dyDescent="0.2">
      <c r="A51" s="1">
        <v>254557</v>
      </c>
      <c r="B51" s="1" t="s">
        <v>49</v>
      </c>
      <c r="C51" s="7">
        <v>43667</v>
      </c>
      <c r="D51" s="2">
        <f t="shared" si="24"/>
        <v>2019.5550000000001</v>
      </c>
      <c r="E51" s="8">
        <v>1.0323</v>
      </c>
      <c r="F51" s="8">
        <v>2E-3</v>
      </c>
      <c r="G51" s="4">
        <v>4</v>
      </c>
      <c r="H51" s="2">
        <f t="shared" si="7"/>
        <v>0.2857142857142857</v>
      </c>
      <c r="J51" s="20">
        <f t="shared" si="10"/>
        <v>2015.4238329999998</v>
      </c>
      <c r="K51" s="20">
        <f t="shared" si="18"/>
        <v>2015.7095472857141</v>
      </c>
      <c r="L51" s="20">
        <f t="shared" si="19"/>
        <v>3.8454527142860115</v>
      </c>
      <c r="M51" s="3"/>
      <c r="N51" s="22">
        <f t="shared" si="20"/>
        <v>2014.5</v>
      </c>
      <c r="O51" s="22">
        <f t="shared" si="8"/>
        <v>2015.5</v>
      </c>
      <c r="P51" s="22">
        <f t="shared" si="21"/>
        <v>2015.7857142857142</v>
      </c>
      <c r="Q51" s="22">
        <f t="shared" si="22"/>
        <v>3.7692857142858429</v>
      </c>
      <c r="R51" s="3"/>
      <c r="S51" s="3">
        <f t="shared" si="23"/>
        <v>7.6167000000168628E-2</v>
      </c>
      <c r="T51" s="3"/>
      <c r="U51" s="4">
        <v>2013</v>
      </c>
      <c r="V51" s="4">
        <v>2016</v>
      </c>
      <c r="W51" s="7">
        <v>44543</v>
      </c>
      <c r="X51" s="1" t="s">
        <v>6</v>
      </c>
      <c r="Y51" s="1" t="s">
        <v>7</v>
      </c>
      <c r="AI51" s="12"/>
      <c r="AJ51" s="12"/>
      <c r="AK51" s="9"/>
      <c r="AL51" s="9"/>
      <c r="AM51" s="2"/>
      <c r="AN51" s="10"/>
      <c r="AO51" s="10"/>
      <c r="AP51" s="10"/>
      <c r="AR51" s="15"/>
      <c r="AS51" s="15"/>
      <c r="AT51" s="3"/>
    </row>
    <row r="52" spans="1:47" s="1" customFormat="1" x14ac:dyDescent="0.2">
      <c r="A52" s="1">
        <v>254558</v>
      </c>
      <c r="B52" s="1" t="s">
        <v>50</v>
      </c>
      <c r="C52" s="7">
        <v>43667</v>
      </c>
      <c r="D52" s="2">
        <f t="shared" si="24"/>
        <v>2019.5550000000001</v>
      </c>
      <c r="E52" s="8">
        <v>1.0245</v>
      </c>
      <c r="F52" s="8">
        <v>2E-3</v>
      </c>
      <c r="G52" s="4">
        <v>3</v>
      </c>
      <c r="H52" s="2">
        <f t="shared" si="7"/>
        <v>0.21428571428571427</v>
      </c>
      <c r="J52" s="20">
        <f t="shared" si="10"/>
        <v>2017.1108949999998</v>
      </c>
      <c r="K52" s="20">
        <f t="shared" si="18"/>
        <v>2017.3251807142856</v>
      </c>
      <c r="L52" s="20">
        <f t="shared" si="19"/>
        <v>2.2298192857144841</v>
      </c>
      <c r="M52" s="3"/>
      <c r="N52" s="22">
        <f t="shared" si="20"/>
        <v>2017</v>
      </c>
      <c r="O52" s="22">
        <f t="shared" si="8"/>
        <v>2018</v>
      </c>
      <c r="P52" s="22">
        <f t="shared" si="21"/>
        <v>2018.2142857142858</v>
      </c>
      <c r="Q52" s="22">
        <f t="shared" si="22"/>
        <v>1.3407142857142844</v>
      </c>
      <c r="R52" s="3"/>
      <c r="S52" s="3">
        <f t="shared" si="23"/>
        <v>0.88910500000019965</v>
      </c>
      <c r="T52" s="3"/>
      <c r="U52" s="4">
        <v>2016</v>
      </c>
      <c r="V52" s="4">
        <v>2018</v>
      </c>
      <c r="W52" s="7">
        <v>44543</v>
      </c>
      <c r="X52" s="1" t="s">
        <v>6</v>
      </c>
      <c r="Y52" s="1" t="s">
        <v>7</v>
      </c>
      <c r="AI52" s="12"/>
      <c r="AJ52" s="12"/>
      <c r="AK52" s="9"/>
      <c r="AL52" s="9"/>
      <c r="AM52" s="2"/>
      <c r="AN52" s="10"/>
      <c r="AO52" s="10"/>
      <c r="AP52" s="10"/>
      <c r="AR52" s="15"/>
      <c r="AS52" s="15"/>
      <c r="AT52" s="3"/>
    </row>
    <row r="53" spans="1:47" s="1" customFormat="1" x14ac:dyDescent="0.2">
      <c r="D53" s="2"/>
      <c r="E53" s="8"/>
      <c r="F53" s="8"/>
      <c r="G53" s="4"/>
      <c r="H53" s="2"/>
      <c r="J53" s="20"/>
      <c r="K53" s="20"/>
      <c r="L53" s="20"/>
      <c r="M53" s="3"/>
      <c r="N53" s="22"/>
      <c r="O53" s="22"/>
      <c r="P53" s="22"/>
      <c r="Q53" s="22"/>
      <c r="R53" s="3"/>
      <c r="S53" s="3"/>
      <c r="T53" s="3"/>
      <c r="U53" s="4"/>
      <c r="V53" s="4"/>
      <c r="AI53" s="11"/>
      <c r="AJ53" s="12"/>
      <c r="AK53" s="9"/>
      <c r="AL53" s="9"/>
      <c r="AN53" s="6"/>
      <c r="AO53" s="10"/>
      <c r="AP53" s="10"/>
      <c r="AR53" s="15"/>
      <c r="AS53" s="15"/>
      <c r="AT53" s="3"/>
    </row>
    <row r="54" spans="1:47" s="1" customFormat="1" x14ac:dyDescent="0.2">
      <c r="A54" s="1">
        <v>254559</v>
      </c>
      <c r="B54" s="1" t="s">
        <v>51</v>
      </c>
      <c r="C54" s="7">
        <v>43489</v>
      </c>
      <c r="D54" s="2">
        <f>2019+24/365</f>
        <v>2019.0657534246575</v>
      </c>
      <c r="E54" s="8">
        <v>1.1953</v>
      </c>
      <c r="F54" s="8">
        <v>2.3E-3</v>
      </c>
      <c r="G54" s="4">
        <v>3</v>
      </c>
      <c r="H54" s="2">
        <f t="shared" si="7"/>
        <v>0.21428571428571427</v>
      </c>
      <c r="J54" s="21" t="s">
        <v>62</v>
      </c>
      <c r="K54" s="20"/>
      <c r="L54" s="20"/>
      <c r="M54" s="3"/>
      <c r="N54" s="22">
        <f t="shared" ref="N54:N64" si="25">AVERAGE(U54:V54)</f>
        <v>1987</v>
      </c>
      <c r="O54" s="22">
        <f t="shared" si="8"/>
        <v>1988</v>
      </c>
      <c r="P54" s="22">
        <f t="shared" ref="P54:P64" si="26">O54+H54</f>
        <v>1988.2142857142858</v>
      </c>
      <c r="Q54" s="22">
        <f t="shared" ref="Q54:Q64" si="27">D54-P54</f>
        <v>30.851467710371708</v>
      </c>
      <c r="R54" s="3"/>
      <c r="S54" s="3"/>
      <c r="T54" s="3"/>
      <c r="U54" s="4">
        <v>1986</v>
      </c>
      <c r="V54" s="4">
        <v>1988</v>
      </c>
      <c r="W54" s="7">
        <v>44542</v>
      </c>
      <c r="X54" s="1" t="s">
        <v>6</v>
      </c>
      <c r="Y54" s="1" t="s">
        <v>7</v>
      </c>
      <c r="AI54" s="13"/>
      <c r="AJ54" s="12"/>
      <c r="AK54" s="9"/>
      <c r="AL54" s="9"/>
      <c r="AN54" s="10"/>
      <c r="AO54" s="10"/>
      <c r="AP54" s="10"/>
      <c r="AR54" s="15"/>
      <c r="AS54" s="15"/>
      <c r="AT54" s="3"/>
    </row>
    <row r="55" spans="1:47" s="1" customFormat="1" x14ac:dyDescent="0.2">
      <c r="A55" s="1">
        <v>254560</v>
      </c>
      <c r="B55" s="1" t="s">
        <v>52</v>
      </c>
      <c r="C55" s="7">
        <v>43489</v>
      </c>
      <c r="D55" s="2">
        <f t="shared" ref="D55:D64" si="28">2019+24/365</f>
        <v>2019.0657534246575</v>
      </c>
      <c r="E55" s="8">
        <v>1.2016</v>
      </c>
      <c r="F55" s="8">
        <v>2.3E-3</v>
      </c>
      <c r="G55" s="4">
        <v>2</v>
      </c>
      <c r="H55" s="2">
        <f t="shared" si="7"/>
        <v>0.14285714285714285</v>
      </c>
      <c r="J55" s="21" t="s">
        <v>62</v>
      </c>
      <c r="K55" s="20"/>
      <c r="L55" s="20"/>
      <c r="M55" s="3"/>
      <c r="N55" s="22">
        <f t="shared" si="25"/>
        <v>1986</v>
      </c>
      <c r="O55" s="22">
        <f t="shared" si="8"/>
        <v>1987</v>
      </c>
      <c r="P55" s="22">
        <f t="shared" si="26"/>
        <v>1987.1428571428571</v>
      </c>
      <c r="Q55" s="22">
        <f t="shared" si="27"/>
        <v>31.922896281800377</v>
      </c>
      <c r="R55" s="3"/>
      <c r="S55" s="3"/>
      <c r="T55" s="3"/>
      <c r="U55" s="4">
        <v>1985</v>
      </c>
      <c r="V55" s="4">
        <v>1987</v>
      </c>
      <c r="W55" s="7">
        <v>44542</v>
      </c>
      <c r="X55" s="1" t="s">
        <v>6</v>
      </c>
      <c r="Y55" s="1" t="s">
        <v>7</v>
      </c>
      <c r="AI55" s="13"/>
      <c r="AJ55" s="12"/>
      <c r="AK55" s="9"/>
      <c r="AL55" s="9"/>
      <c r="AN55" s="10"/>
      <c r="AO55" s="10"/>
      <c r="AP55" s="10"/>
      <c r="AR55" s="15"/>
      <c r="AS55" s="15"/>
      <c r="AT55" s="3"/>
    </row>
    <row r="56" spans="1:47" s="1" customFormat="1" x14ac:dyDescent="0.2">
      <c r="A56" s="1">
        <v>254561</v>
      </c>
      <c r="B56" s="1" t="s">
        <v>53</v>
      </c>
      <c r="C56" s="7">
        <v>43489</v>
      </c>
      <c r="D56" s="2">
        <f t="shared" si="28"/>
        <v>2019.0657534246575</v>
      </c>
      <c r="E56" s="8">
        <v>1.2122999999999999</v>
      </c>
      <c r="F56" s="8">
        <v>2.3E-3</v>
      </c>
      <c r="G56" s="4">
        <v>4</v>
      </c>
      <c r="H56" s="2">
        <f t="shared" si="7"/>
        <v>0.2857142857142857</v>
      </c>
      <c r="J56" s="21" t="s">
        <v>62</v>
      </c>
      <c r="K56" s="20"/>
      <c r="L56" s="20"/>
      <c r="M56" s="3"/>
      <c r="N56" s="22">
        <f t="shared" si="25"/>
        <v>1985</v>
      </c>
      <c r="O56" s="22">
        <f t="shared" si="8"/>
        <v>1986</v>
      </c>
      <c r="P56" s="22">
        <f t="shared" si="26"/>
        <v>1986.2857142857142</v>
      </c>
      <c r="Q56" s="22">
        <f t="shared" si="27"/>
        <v>32.780039138943266</v>
      </c>
      <c r="R56" s="3"/>
      <c r="S56" s="3"/>
      <c r="T56" s="3"/>
      <c r="U56" s="4">
        <v>1984</v>
      </c>
      <c r="V56" s="4">
        <v>1986</v>
      </c>
      <c r="W56" s="7">
        <v>44543</v>
      </c>
      <c r="X56" s="1" t="s">
        <v>6</v>
      </c>
      <c r="Y56" s="1" t="s">
        <v>7</v>
      </c>
      <c r="AI56" s="13"/>
      <c r="AJ56" s="12"/>
      <c r="AK56" s="9"/>
      <c r="AL56" s="9"/>
      <c r="AN56" s="10"/>
      <c r="AO56" s="10"/>
      <c r="AP56" s="10"/>
      <c r="AR56" s="15"/>
      <c r="AS56" s="15"/>
      <c r="AT56" s="3"/>
    </row>
    <row r="57" spans="1:47" s="1" customFormat="1" x14ac:dyDescent="0.2">
      <c r="A57" s="1">
        <v>254562</v>
      </c>
      <c r="B57" s="1" t="s">
        <v>54</v>
      </c>
      <c r="C57" s="7">
        <v>43489</v>
      </c>
      <c r="D57" s="2">
        <f t="shared" si="28"/>
        <v>2019.0657534246575</v>
      </c>
      <c r="E57" s="8">
        <v>1.1969000000000001</v>
      </c>
      <c r="F57" s="8">
        <v>2.0999999999999999E-3</v>
      </c>
      <c r="G57" s="4">
        <v>3</v>
      </c>
      <c r="H57" s="2">
        <f t="shared" si="7"/>
        <v>0.21428571428571427</v>
      </c>
      <c r="J57" s="21" t="s">
        <v>62</v>
      </c>
      <c r="K57" s="20"/>
      <c r="L57" s="20"/>
      <c r="M57" s="3"/>
      <c r="N57" s="22">
        <f t="shared" si="25"/>
        <v>1986.5</v>
      </c>
      <c r="O57" s="22">
        <f t="shared" si="8"/>
        <v>1987.5</v>
      </c>
      <c r="P57" s="22">
        <f t="shared" si="26"/>
        <v>1987.7142857142858</v>
      </c>
      <c r="Q57" s="22">
        <f t="shared" si="27"/>
        <v>31.351467710371708</v>
      </c>
      <c r="R57" s="3"/>
      <c r="S57" s="3"/>
      <c r="T57" s="3"/>
      <c r="U57" s="4">
        <v>1986</v>
      </c>
      <c r="V57" s="4">
        <v>1987</v>
      </c>
      <c r="W57" s="7">
        <v>44543</v>
      </c>
      <c r="X57" s="1" t="s">
        <v>6</v>
      </c>
      <c r="Y57" s="1" t="s">
        <v>7</v>
      </c>
      <c r="AI57" s="13"/>
      <c r="AJ57" s="12"/>
      <c r="AK57" s="9"/>
      <c r="AL57" s="9"/>
      <c r="AN57" s="10"/>
      <c r="AO57" s="10"/>
      <c r="AP57" s="10"/>
      <c r="AR57" s="15"/>
      <c r="AS57" s="15"/>
      <c r="AT57" s="3"/>
      <c r="AU57" s="3"/>
    </row>
    <row r="58" spans="1:47" s="1" customFormat="1" x14ac:dyDescent="0.2">
      <c r="A58" s="1">
        <v>254872</v>
      </c>
      <c r="B58" s="1" t="s">
        <v>55</v>
      </c>
      <c r="C58" s="7">
        <v>43489</v>
      </c>
      <c r="D58" s="2">
        <f t="shared" si="28"/>
        <v>2019.0657534246575</v>
      </c>
      <c r="E58" s="8">
        <v>1.0249999999999999</v>
      </c>
      <c r="F58" s="8">
        <v>1.5E-3</v>
      </c>
      <c r="G58" s="4">
        <v>4</v>
      </c>
      <c r="H58" s="2">
        <f t="shared" si="7"/>
        <v>0.2857142857142857</v>
      </c>
      <c r="J58" s="20">
        <f t="shared" ref="J58" si="29">-216.29*E58+2238.7</f>
        <v>2017.0027499999999</v>
      </c>
      <c r="K58" s="20">
        <f>J58+H58</f>
        <v>2017.2884642857141</v>
      </c>
      <c r="L58" s="20">
        <f>D58-K58</f>
        <v>1.777289138943388</v>
      </c>
      <c r="M58" s="3"/>
      <c r="N58" s="22">
        <f t="shared" si="25"/>
        <v>2017</v>
      </c>
      <c r="O58" s="22">
        <f t="shared" si="8"/>
        <v>2018</v>
      </c>
      <c r="P58" s="22">
        <f t="shared" si="26"/>
        <v>2018.2857142857142</v>
      </c>
      <c r="Q58" s="22">
        <f t="shared" si="27"/>
        <v>0.78003913894326615</v>
      </c>
      <c r="R58" s="3"/>
      <c r="S58" s="3">
        <f>L58-Q58</f>
        <v>0.99725000000012187</v>
      </c>
      <c r="T58" s="3"/>
      <c r="U58" s="4">
        <v>2016</v>
      </c>
      <c r="V58" s="4">
        <v>2018</v>
      </c>
      <c r="W58" s="7">
        <v>44543</v>
      </c>
      <c r="X58" s="1" t="s">
        <v>6</v>
      </c>
      <c r="Y58" s="1" t="s">
        <v>7</v>
      </c>
      <c r="AI58" s="14"/>
      <c r="AJ58" s="12"/>
      <c r="AK58" s="9"/>
      <c r="AL58" s="9"/>
      <c r="AM58" s="2"/>
      <c r="AN58" s="10"/>
      <c r="AO58" s="10"/>
      <c r="AP58" s="10"/>
      <c r="AR58" s="15"/>
      <c r="AS58" s="15"/>
      <c r="AT58" s="3"/>
      <c r="AU58" s="3"/>
    </row>
    <row r="59" spans="1:47" s="1" customFormat="1" x14ac:dyDescent="0.2">
      <c r="A59" s="1">
        <v>254873</v>
      </c>
      <c r="B59" s="1" t="s">
        <v>56</v>
      </c>
      <c r="C59" s="7">
        <v>43489</v>
      </c>
      <c r="D59" s="2">
        <f t="shared" si="28"/>
        <v>2019.0657534246575</v>
      </c>
      <c r="E59" s="8">
        <v>1.2137</v>
      </c>
      <c r="F59" s="8">
        <v>1.8E-3</v>
      </c>
      <c r="G59" s="4">
        <v>3</v>
      </c>
      <c r="H59" s="2">
        <f t="shared" si="7"/>
        <v>0.21428571428571427</v>
      </c>
      <c r="J59" s="21" t="s">
        <v>62</v>
      </c>
      <c r="K59" s="20"/>
      <c r="L59" s="20"/>
      <c r="M59" s="3"/>
      <c r="N59" s="22">
        <f t="shared" si="25"/>
        <v>1984.5</v>
      </c>
      <c r="O59" s="22">
        <f t="shared" si="8"/>
        <v>1985.5</v>
      </c>
      <c r="P59" s="22">
        <f t="shared" si="26"/>
        <v>1985.7142857142858</v>
      </c>
      <c r="Q59" s="22">
        <f t="shared" si="27"/>
        <v>33.351467710371708</v>
      </c>
      <c r="R59" s="3"/>
      <c r="S59" s="3"/>
      <c r="T59" s="3"/>
      <c r="U59" s="4">
        <v>1984</v>
      </c>
      <c r="V59" s="4">
        <v>1985</v>
      </c>
      <c r="W59" s="7">
        <v>44543</v>
      </c>
      <c r="X59" s="1" t="s">
        <v>6</v>
      </c>
      <c r="Y59" s="1" t="s">
        <v>7</v>
      </c>
      <c r="AI59" s="13"/>
      <c r="AJ59" s="12"/>
      <c r="AK59" s="9"/>
      <c r="AL59" s="9"/>
      <c r="AN59" s="10"/>
      <c r="AO59" s="10"/>
      <c r="AP59" s="10"/>
      <c r="AR59" s="15"/>
      <c r="AS59" s="15"/>
      <c r="AT59" s="3"/>
      <c r="AU59" s="3"/>
    </row>
    <row r="60" spans="1:47" s="1" customFormat="1" x14ac:dyDescent="0.2">
      <c r="A60" s="1">
        <v>254874</v>
      </c>
      <c r="B60" s="1" t="s">
        <v>57</v>
      </c>
      <c r="C60" s="7">
        <v>43489</v>
      </c>
      <c r="D60" s="2">
        <f t="shared" si="28"/>
        <v>2019.0657534246575</v>
      </c>
      <c r="E60" s="8">
        <v>1.1990000000000001</v>
      </c>
      <c r="F60" s="8">
        <v>2E-3</v>
      </c>
      <c r="G60" s="4">
        <v>2</v>
      </c>
      <c r="H60" s="2">
        <f t="shared" si="7"/>
        <v>0.14285714285714285</v>
      </c>
      <c r="J60" s="21" t="s">
        <v>62</v>
      </c>
      <c r="K60" s="20"/>
      <c r="L60" s="20"/>
      <c r="M60" s="3"/>
      <c r="N60" s="22">
        <f t="shared" si="25"/>
        <v>1986.5</v>
      </c>
      <c r="O60" s="22">
        <f t="shared" si="8"/>
        <v>1987.5</v>
      </c>
      <c r="P60" s="22">
        <f t="shared" si="26"/>
        <v>1987.6428571428571</v>
      </c>
      <c r="Q60" s="22">
        <f t="shared" si="27"/>
        <v>31.422896281800377</v>
      </c>
      <c r="R60" s="3"/>
      <c r="S60" s="3"/>
      <c r="T60" s="3"/>
      <c r="U60" s="4">
        <v>1986</v>
      </c>
      <c r="V60" s="4">
        <v>1987</v>
      </c>
      <c r="W60" s="7">
        <v>44543</v>
      </c>
      <c r="X60" s="1" t="s">
        <v>6</v>
      </c>
      <c r="Y60" s="1" t="s">
        <v>7</v>
      </c>
      <c r="AI60" s="13"/>
      <c r="AJ60" s="12"/>
      <c r="AK60" s="9"/>
      <c r="AL60" s="9"/>
      <c r="AN60" s="10"/>
      <c r="AO60" s="10"/>
      <c r="AP60" s="10"/>
      <c r="AR60" s="15"/>
      <c r="AS60" s="15"/>
      <c r="AT60" s="3"/>
      <c r="AU60" s="3"/>
    </row>
    <row r="61" spans="1:47" s="1" customFormat="1" x14ac:dyDescent="0.2">
      <c r="A61" s="1">
        <v>254875</v>
      </c>
      <c r="B61" s="1" t="s">
        <v>58</v>
      </c>
      <c r="C61" s="7">
        <v>43489</v>
      </c>
      <c r="D61" s="2">
        <f t="shared" si="28"/>
        <v>2019.0657534246575</v>
      </c>
      <c r="E61" s="8">
        <v>1.2121999999999999</v>
      </c>
      <c r="F61" s="8">
        <v>2E-3</v>
      </c>
      <c r="G61" s="1">
        <v>2</v>
      </c>
      <c r="H61" s="2">
        <f t="shared" si="7"/>
        <v>0.14285714285714285</v>
      </c>
      <c r="J61" s="21" t="s">
        <v>62</v>
      </c>
      <c r="K61" s="20"/>
      <c r="L61" s="20"/>
      <c r="M61" s="3"/>
      <c r="N61" s="22">
        <f t="shared" si="25"/>
        <v>1985</v>
      </c>
      <c r="O61" s="22">
        <f t="shared" si="8"/>
        <v>1986</v>
      </c>
      <c r="P61" s="22">
        <f t="shared" si="26"/>
        <v>1986.1428571428571</v>
      </c>
      <c r="Q61" s="22">
        <f t="shared" si="27"/>
        <v>32.922896281800377</v>
      </c>
      <c r="R61" s="3"/>
      <c r="S61" s="3"/>
      <c r="T61" s="3"/>
      <c r="U61" s="4">
        <v>1984</v>
      </c>
      <c r="V61" s="4">
        <v>1986</v>
      </c>
      <c r="W61" s="7">
        <v>44543</v>
      </c>
      <c r="X61" s="1" t="s">
        <v>6</v>
      </c>
      <c r="Y61" s="1" t="s">
        <v>7</v>
      </c>
      <c r="AI61" s="13"/>
      <c r="AJ61" s="12"/>
      <c r="AK61" s="9"/>
      <c r="AL61" s="9"/>
      <c r="AN61" s="10"/>
      <c r="AO61" s="10"/>
      <c r="AP61" s="10"/>
      <c r="AR61" s="15"/>
      <c r="AS61" s="15"/>
      <c r="AT61" s="3"/>
    </row>
    <row r="62" spans="1:47" s="1" customFormat="1" x14ac:dyDescent="0.2">
      <c r="A62" s="1">
        <v>254876</v>
      </c>
      <c r="B62" s="1" t="s">
        <v>59</v>
      </c>
      <c r="C62" s="7">
        <v>43489</v>
      </c>
      <c r="D62" s="2">
        <f t="shared" si="28"/>
        <v>2019.0657534246575</v>
      </c>
      <c r="E62" s="8">
        <v>1.1978</v>
      </c>
      <c r="F62" s="8">
        <v>1.9E-3</v>
      </c>
      <c r="G62" s="4">
        <v>2</v>
      </c>
      <c r="H62" s="2">
        <f t="shared" si="7"/>
        <v>0.14285714285714285</v>
      </c>
      <c r="J62" s="21" t="s">
        <v>62</v>
      </c>
      <c r="K62" s="20"/>
      <c r="L62" s="20"/>
      <c r="M62" s="3"/>
      <c r="N62" s="22">
        <f t="shared" si="25"/>
        <v>1986.5</v>
      </c>
      <c r="O62" s="22">
        <f t="shared" si="8"/>
        <v>1987.5</v>
      </c>
      <c r="P62" s="22">
        <f t="shared" si="26"/>
        <v>1987.6428571428571</v>
      </c>
      <c r="Q62" s="22">
        <f t="shared" si="27"/>
        <v>31.422896281800377</v>
      </c>
      <c r="R62" s="3"/>
      <c r="S62" s="3"/>
      <c r="T62" s="3"/>
      <c r="U62" s="4">
        <v>1986</v>
      </c>
      <c r="V62" s="4">
        <v>1987</v>
      </c>
      <c r="W62" s="7">
        <v>44543</v>
      </c>
      <c r="X62" s="1" t="s">
        <v>6</v>
      </c>
      <c r="Y62" s="1" t="s">
        <v>7</v>
      </c>
      <c r="AI62" s="13"/>
      <c r="AJ62" s="12"/>
      <c r="AK62" s="9"/>
      <c r="AL62" s="9"/>
      <c r="AN62" s="10"/>
      <c r="AO62" s="10"/>
      <c r="AP62" s="10"/>
      <c r="AR62" s="15"/>
      <c r="AS62" s="15"/>
      <c r="AT62" s="3"/>
    </row>
    <row r="63" spans="1:47" s="1" customFormat="1" x14ac:dyDescent="0.2">
      <c r="A63" s="1">
        <v>254877</v>
      </c>
      <c r="B63" s="1" t="s">
        <v>60</v>
      </c>
      <c r="C63" s="7">
        <v>43489</v>
      </c>
      <c r="D63" s="2">
        <f t="shared" si="28"/>
        <v>2019.0657534246575</v>
      </c>
      <c r="E63" s="8">
        <v>1.1943999999999999</v>
      </c>
      <c r="F63" s="8">
        <v>1.8E-3</v>
      </c>
      <c r="G63" s="4">
        <v>2</v>
      </c>
      <c r="H63" s="2">
        <f t="shared" si="7"/>
        <v>0.14285714285714285</v>
      </c>
      <c r="J63" s="21" t="s">
        <v>62</v>
      </c>
      <c r="K63" s="20"/>
      <c r="L63" s="20"/>
      <c r="M63" s="3"/>
      <c r="N63" s="22">
        <f t="shared" si="25"/>
        <v>1987</v>
      </c>
      <c r="O63" s="22">
        <f t="shared" si="8"/>
        <v>1988</v>
      </c>
      <c r="P63" s="22">
        <f t="shared" si="26"/>
        <v>1988.1428571428571</v>
      </c>
      <c r="Q63" s="22">
        <f t="shared" si="27"/>
        <v>30.922896281800377</v>
      </c>
      <c r="R63" s="3"/>
      <c r="S63" s="3"/>
      <c r="T63" s="3"/>
      <c r="U63" s="4">
        <v>1986</v>
      </c>
      <c r="V63" s="4">
        <v>1988</v>
      </c>
      <c r="W63" s="7">
        <v>44543</v>
      </c>
      <c r="X63" s="1" t="s">
        <v>6</v>
      </c>
      <c r="Y63" s="1" t="s">
        <v>7</v>
      </c>
      <c r="AI63" s="13"/>
      <c r="AJ63" s="12"/>
      <c r="AK63" s="9"/>
      <c r="AL63" s="9"/>
      <c r="AN63" s="10"/>
      <c r="AO63" s="10"/>
      <c r="AP63" s="10"/>
      <c r="AR63" s="15"/>
      <c r="AS63" s="15"/>
      <c r="AT63" s="3"/>
    </row>
    <row r="64" spans="1:47" s="1" customFormat="1" x14ac:dyDescent="0.2">
      <c r="A64" s="1">
        <v>254878</v>
      </c>
      <c r="B64" s="1" t="s">
        <v>61</v>
      </c>
      <c r="C64" s="7">
        <v>43489</v>
      </c>
      <c r="D64" s="2">
        <f t="shared" si="28"/>
        <v>2019.0657534246575</v>
      </c>
      <c r="E64" s="8">
        <v>1.0404</v>
      </c>
      <c r="F64" s="8">
        <v>1.5E-3</v>
      </c>
      <c r="G64" s="4">
        <v>3</v>
      </c>
      <c r="H64" s="2">
        <f t="shared" si="7"/>
        <v>0.21428571428571427</v>
      </c>
      <c r="J64" s="20">
        <f t="shared" ref="J64" si="30">-216.29*E64+2238.7</f>
        <v>2013.6718839999999</v>
      </c>
      <c r="K64" s="20">
        <f>J64+H64</f>
        <v>2013.8861697142856</v>
      </c>
      <c r="L64" s="20">
        <f>D64-K64</f>
        <v>5.1795837103718441</v>
      </c>
      <c r="M64" s="3"/>
      <c r="N64" s="22">
        <f t="shared" si="25"/>
        <v>2012.5</v>
      </c>
      <c r="O64" s="22">
        <f t="shared" si="8"/>
        <v>2013.5</v>
      </c>
      <c r="P64" s="22">
        <f t="shared" si="26"/>
        <v>2013.7142857142858</v>
      </c>
      <c r="Q64" s="22">
        <f t="shared" si="27"/>
        <v>5.3514677103717077</v>
      </c>
      <c r="R64" s="3"/>
      <c r="S64" s="3">
        <f>L64-Q64</f>
        <v>-0.17188399999986359</v>
      </c>
      <c r="T64" s="3"/>
      <c r="U64" s="4">
        <v>2012</v>
      </c>
      <c r="V64" s="4">
        <v>2013</v>
      </c>
      <c r="W64" s="7">
        <v>44543</v>
      </c>
      <c r="X64" s="1" t="s">
        <v>6</v>
      </c>
      <c r="Y64" s="1" t="s">
        <v>7</v>
      </c>
      <c r="AI64" s="12"/>
      <c r="AJ64" s="12"/>
      <c r="AK64" s="9"/>
      <c r="AL64" s="9"/>
      <c r="AM64" s="2"/>
      <c r="AN64" s="10"/>
      <c r="AO64" s="10"/>
      <c r="AP64" s="10"/>
      <c r="AR64" s="15"/>
      <c r="AS64" s="15"/>
      <c r="AT64" s="3"/>
    </row>
    <row r="66" spans="1:46" x14ac:dyDescent="0.2">
      <c r="AT66" s="28"/>
    </row>
    <row r="67" spans="1:46" s="1" customFormat="1" x14ac:dyDescent="0.2">
      <c r="G67" s="4"/>
      <c r="H67" s="2"/>
      <c r="J67" s="29"/>
      <c r="K67" s="29"/>
      <c r="L67" s="29"/>
      <c r="N67" s="30"/>
      <c r="O67" s="30"/>
      <c r="P67" s="30"/>
      <c r="Q67" s="30"/>
      <c r="S67" s="3"/>
    </row>
    <row r="68" spans="1:46" s="1" customFormat="1" x14ac:dyDescent="0.2">
      <c r="A68" s="1" t="s">
        <v>62</v>
      </c>
      <c r="B68" s="1" t="s">
        <v>77</v>
      </c>
      <c r="G68" s="4"/>
      <c r="H68" s="2"/>
      <c r="J68" s="29"/>
      <c r="K68" s="29"/>
      <c r="L68" s="29"/>
      <c r="N68" s="30"/>
      <c r="O68" s="30"/>
      <c r="P68" s="30"/>
      <c r="Q68" s="30"/>
    </row>
    <row r="69" spans="1:46" s="1" customFormat="1" x14ac:dyDescent="0.2">
      <c r="A69" s="1" t="s">
        <v>66</v>
      </c>
      <c r="B69" s="57" t="s">
        <v>118</v>
      </c>
      <c r="G69" s="4"/>
      <c r="H69" s="2"/>
      <c r="J69" s="29"/>
      <c r="K69" s="29"/>
      <c r="L69" s="29"/>
      <c r="N69" s="30"/>
      <c r="O69" s="30"/>
      <c r="P69" s="30"/>
      <c r="Q69" s="30"/>
    </row>
    <row r="70" spans="1:46" s="1" customFormat="1" x14ac:dyDescent="0.2">
      <c r="A70" s="1" t="s">
        <v>67</v>
      </c>
      <c r="B70" s="1" t="s">
        <v>98</v>
      </c>
      <c r="G70" s="4"/>
      <c r="H70" s="2"/>
      <c r="J70" s="29"/>
      <c r="K70" s="29"/>
      <c r="L70" s="29"/>
      <c r="N70" s="30"/>
      <c r="O70" s="30"/>
      <c r="P70" s="30"/>
      <c r="Q70" s="30"/>
    </row>
    <row r="71" spans="1:46" s="1" customFormat="1" x14ac:dyDescent="0.2">
      <c r="A71" s="1" t="s">
        <v>68</v>
      </c>
      <c r="B71" s="1" t="s">
        <v>91</v>
      </c>
      <c r="G71" s="4"/>
      <c r="H71" s="2"/>
      <c r="J71" s="29"/>
      <c r="K71" s="29"/>
      <c r="L71" s="29"/>
      <c r="N71" s="30"/>
      <c r="O71" s="30"/>
      <c r="P71" s="30"/>
      <c r="Q71" s="30"/>
    </row>
    <row r="72" spans="1:46" s="1" customFormat="1" x14ac:dyDescent="0.2">
      <c r="A72" s="1" t="s">
        <v>69</v>
      </c>
      <c r="B72" s="1" t="s">
        <v>92</v>
      </c>
      <c r="G72" s="4"/>
      <c r="H72" s="2"/>
      <c r="J72" s="29"/>
      <c r="K72" s="29"/>
      <c r="L72" s="29"/>
      <c r="N72" s="30"/>
      <c r="O72" s="30"/>
      <c r="P72" s="30"/>
      <c r="Q72" s="30"/>
    </row>
    <row r="73" spans="1:46" s="1" customFormat="1" x14ac:dyDescent="0.2">
      <c r="A73" s="1" t="s">
        <v>70</v>
      </c>
      <c r="B73" s="57" t="s">
        <v>119</v>
      </c>
      <c r="G73" s="4"/>
      <c r="H73" s="2"/>
      <c r="J73" s="29"/>
      <c r="K73" s="29"/>
      <c r="L73" s="29"/>
      <c r="N73" s="30"/>
      <c r="O73" s="30"/>
      <c r="P73" s="30"/>
      <c r="Q73" s="30"/>
    </row>
    <row r="74" spans="1:46" s="1" customFormat="1" x14ac:dyDescent="0.2">
      <c r="A74" s="1" t="s">
        <v>71</v>
      </c>
      <c r="B74" s="1" t="s">
        <v>93</v>
      </c>
      <c r="G74" s="4"/>
      <c r="H74" s="2"/>
      <c r="J74" s="29"/>
      <c r="K74" s="29"/>
      <c r="L74" s="29"/>
      <c r="N74" s="30"/>
      <c r="O74" s="30"/>
      <c r="P74" s="30"/>
      <c r="Q74" s="30"/>
    </row>
    <row r="75" spans="1:46" s="1" customFormat="1" x14ac:dyDescent="0.2">
      <c r="A75" s="1" t="s">
        <v>72</v>
      </c>
      <c r="B75" s="1" t="s">
        <v>94</v>
      </c>
      <c r="G75" s="4"/>
      <c r="H75" s="2"/>
      <c r="J75" s="29"/>
      <c r="K75" s="29"/>
      <c r="L75" s="29"/>
      <c r="N75" s="30"/>
      <c r="O75" s="30"/>
      <c r="P75" s="30"/>
      <c r="Q75" s="30"/>
    </row>
    <row r="76" spans="1:46" s="1" customFormat="1" x14ac:dyDescent="0.2">
      <c r="A76" s="1" t="s">
        <v>73</v>
      </c>
      <c r="B76" s="1" t="s">
        <v>95</v>
      </c>
      <c r="G76" s="4"/>
      <c r="H76" s="2"/>
      <c r="J76" s="29"/>
      <c r="K76" s="29"/>
      <c r="L76" s="29"/>
      <c r="N76" s="30"/>
      <c r="O76" s="30"/>
      <c r="P76" s="30"/>
      <c r="Q76" s="30"/>
    </row>
    <row r="77" spans="1:46" s="1" customFormat="1" x14ac:dyDescent="0.2">
      <c r="A77" s="1" t="s">
        <v>74</v>
      </c>
      <c r="B77" s="1" t="s">
        <v>96</v>
      </c>
      <c r="G77" s="4"/>
      <c r="H77" s="2"/>
      <c r="J77" s="29"/>
      <c r="K77" s="29"/>
      <c r="L77" s="29"/>
      <c r="N77" s="30"/>
      <c r="O77" s="30"/>
      <c r="P77" s="30"/>
      <c r="Q77" s="30"/>
    </row>
    <row r="78" spans="1:46" s="1" customFormat="1" x14ac:dyDescent="0.2">
      <c r="A78" s="1" t="s">
        <v>75</v>
      </c>
      <c r="B78" s="57" t="s">
        <v>120</v>
      </c>
      <c r="G78" s="4"/>
      <c r="H78" s="2"/>
      <c r="J78" s="29"/>
      <c r="K78" s="29"/>
      <c r="L78" s="29"/>
      <c r="N78" s="30"/>
      <c r="O78" s="30"/>
      <c r="P78" s="30"/>
      <c r="Q78" s="30"/>
    </row>
    <row r="79" spans="1:46" s="1" customFormat="1" x14ac:dyDescent="0.2">
      <c r="A79" s="1" t="s">
        <v>76</v>
      </c>
      <c r="B79" s="57" t="s">
        <v>121</v>
      </c>
      <c r="G79" s="4"/>
      <c r="H79" s="2"/>
      <c r="J79" s="29"/>
      <c r="K79" s="29"/>
      <c r="L79" s="29"/>
      <c r="N79" s="30"/>
      <c r="O79" s="30"/>
      <c r="P79" s="30"/>
      <c r="Q79" s="30"/>
    </row>
    <row r="80" spans="1:46" s="1" customFormat="1" x14ac:dyDescent="0.2">
      <c r="G80" s="4"/>
      <c r="H80" s="2"/>
      <c r="J80" s="29"/>
      <c r="K80" s="29"/>
      <c r="L80" s="29"/>
      <c r="N80" s="30"/>
      <c r="O80" s="30"/>
      <c r="P80" s="30"/>
      <c r="Q80" s="30"/>
    </row>
    <row r="81" spans="7:17" s="1" customFormat="1" x14ac:dyDescent="0.2">
      <c r="G81" s="4"/>
      <c r="H81" s="2"/>
      <c r="J81" s="29"/>
      <c r="K81" s="29"/>
      <c r="L81" s="29"/>
      <c r="N81" s="30"/>
      <c r="O81" s="30"/>
      <c r="P81" s="30"/>
      <c r="Q81" s="30"/>
    </row>
    <row r="82" spans="7:17" s="1" customFormat="1" x14ac:dyDescent="0.2">
      <c r="G82" s="4"/>
      <c r="H82" s="2"/>
      <c r="J82" s="29"/>
      <c r="K82" s="29"/>
      <c r="L82" s="29"/>
      <c r="N82" s="30"/>
      <c r="O82" s="30"/>
      <c r="P82" s="30"/>
      <c r="Q82" s="30"/>
    </row>
    <row r="83" spans="7:17" s="1" customFormat="1" x14ac:dyDescent="0.2">
      <c r="G83" s="4"/>
      <c r="H83" s="2"/>
      <c r="J83" s="29"/>
      <c r="K83" s="29"/>
      <c r="L83" s="29"/>
      <c r="N83" s="30"/>
      <c r="O83" s="30"/>
      <c r="P83" s="30"/>
      <c r="Q83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D0373-C0E2-8542-846C-D301F258990C}">
  <dimension ref="A1:E14"/>
  <sheetViews>
    <sheetView tabSelected="1" workbookViewId="0">
      <selection sqref="A1:XFD1048576"/>
    </sheetView>
  </sheetViews>
  <sheetFormatPr baseColWidth="10" defaultRowHeight="16" x14ac:dyDescent="0.25"/>
  <cols>
    <col min="1" max="16384" width="10.625" style="55"/>
  </cols>
  <sheetData>
    <row r="1" spans="1:5" x14ac:dyDescent="0.25">
      <c r="A1" s="54" t="s">
        <v>117</v>
      </c>
    </row>
    <row r="2" spans="1:5" x14ac:dyDescent="0.25">
      <c r="A2" s="54"/>
    </row>
    <row r="3" spans="1:5" x14ac:dyDescent="0.25">
      <c r="A3" s="54"/>
    </row>
    <row r="4" spans="1:5" x14ac:dyDescent="0.25">
      <c r="A4" s="54" t="s">
        <v>99</v>
      </c>
      <c r="B4" s="54" t="s">
        <v>100</v>
      </c>
      <c r="C4" s="54" t="s">
        <v>101</v>
      </c>
      <c r="D4" s="54" t="s">
        <v>102</v>
      </c>
      <c r="E4" s="54" t="s">
        <v>103</v>
      </c>
    </row>
    <row r="5" spans="1:5" x14ac:dyDescent="0.25">
      <c r="A5" s="54" t="s">
        <v>104</v>
      </c>
      <c r="B5" s="56">
        <v>43334</v>
      </c>
      <c r="C5" s="56">
        <v>42920</v>
      </c>
      <c r="D5" s="56">
        <v>43667</v>
      </c>
      <c r="E5" s="56">
        <v>43489</v>
      </c>
    </row>
    <row r="6" spans="1:5" x14ac:dyDescent="0.25">
      <c r="A6" s="54" t="s">
        <v>105</v>
      </c>
      <c r="B6" s="54">
        <v>10</v>
      </c>
      <c r="C6" s="54">
        <v>8</v>
      </c>
      <c r="D6" s="54">
        <v>26</v>
      </c>
      <c r="E6" s="54">
        <v>11</v>
      </c>
    </row>
    <row r="7" spans="1:5" x14ac:dyDescent="0.25">
      <c r="A7" s="54" t="s">
        <v>106</v>
      </c>
      <c r="B7" s="54">
        <v>8</v>
      </c>
      <c r="C7" s="54">
        <v>3.8</v>
      </c>
      <c r="D7" s="54">
        <v>3.8</v>
      </c>
      <c r="E7" s="54">
        <v>33.4</v>
      </c>
    </row>
    <row r="8" spans="1:5" x14ac:dyDescent="0.25">
      <c r="A8" s="54" t="s">
        <v>107</v>
      </c>
      <c r="B8" s="54">
        <v>0.4</v>
      </c>
      <c r="C8" s="54">
        <v>1</v>
      </c>
      <c r="D8" s="54">
        <v>-0.2</v>
      </c>
      <c r="E8" s="54">
        <v>0.8</v>
      </c>
    </row>
    <row r="9" spans="1:5" x14ac:dyDescent="0.25">
      <c r="A9" s="54" t="s">
        <v>108</v>
      </c>
      <c r="B9" s="54">
        <v>2.4</v>
      </c>
      <c r="C9" s="54">
        <v>2</v>
      </c>
      <c r="D9" s="54">
        <v>1.8</v>
      </c>
      <c r="E9" s="54">
        <v>31.4</v>
      </c>
    </row>
    <row r="11" spans="1:5" x14ac:dyDescent="0.25">
      <c r="A11" s="54" t="s">
        <v>109</v>
      </c>
      <c r="B11" s="54" t="s">
        <v>110</v>
      </c>
    </row>
    <row r="12" spans="1:5" x14ac:dyDescent="0.25">
      <c r="A12" s="54" t="s">
        <v>115</v>
      </c>
      <c r="B12" s="55" t="s">
        <v>116</v>
      </c>
    </row>
    <row r="13" spans="1:5" x14ac:dyDescent="0.25">
      <c r="A13" s="54" t="s">
        <v>111</v>
      </c>
      <c r="B13" s="54" t="s">
        <v>112</v>
      </c>
    </row>
    <row r="14" spans="1:5" x14ac:dyDescent="0.25">
      <c r="A14" s="54" t="s">
        <v>113</v>
      </c>
      <c r="B14" s="54" t="s">
        <v>1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et 2</vt:lpstr>
      <vt:lpstr>Summary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31T16:39:27Z</dcterms:created>
  <dcterms:modified xsi:type="dcterms:W3CDTF">2022-08-23T21:25:40Z</dcterms:modified>
</cp:coreProperties>
</file>